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F:\博士\博士成果\论文\扁蓿豆线粒体基因组\复审0730\"/>
    </mc:Choice>
  </mc:AlternateContent>
  <xr:revisionPtr revIDLastSave="0" documentId="13_ncr:1_{40425597-B90B-4F0A-8984-44ED22AA7304}" xr6:coauthVersionLast="47" xr6:coauthVersionMax="47" xr10:uidLastSave="{00000000-0000-0000-0000-000000000000}"/>
  <bookViews>
    <workbookView xWindow="43080" yWindow="10740" windowWidth="29040" windowHeight="15720" tabRatio="808" xr2:uid="{00000000-000D-0000-FFFF-FFFF00000000}"/>
  </bookViews>
  <sheets>
    <sheet name=" Table S1" sheetId="5" r:id="rId1"/>
    <sheet name="Table S2" sheetId="19" r:id="rId2"/>
    <sheet name="Table S3" sheetId="18" r:id="rId3"/>
    <sheet name="Table S4" sheetId="3" r:id="rId4"/>
    <sheet name="Table S5" sheetId="16" r:id="rId5"/>
    <sheet name="Table S6" sheetId="4" r:id="rId6"/>
    <sheet name="Table S7" sheetId="14" r:id="rId7"/>
    <sheet name="Table S8" sheetId="26" r:id="rId8"/>
    <sheet name="Table S9" sheetId="21" r:id="rId9"/>
    <sheet name="Table S10" sheetId="7" r:id="rId10"/>
    <sheet name="Table S11" sheetId="23" r:id="rId11"/>
    <sheet name="Table S12" sheetId="24" r:id="rId12"/>
    <sheet name="Table S13" sheetId="25" r:id="rId13"/>
  </sheets>
  <definedNames>
    <definedName name="_xlnm._FilterDatabase" localSheetId="9" hidden="1">'Table S10'!$A$2:$N$44</definedName>
    <definedName name="_xlnm._FilterDatabase" localSheetId="3" hidden="1">'Table S4'!$A$2:$F$74</definedName>
    <definedName name="_xlnm._FilterDatabase" localSheetId="5" hidden="1">'Table S6'!$A$2:$J$2</definedName>
    <definedName name="_xlnm._FilterDatabase" localSheetId="8" hidden="1">'Table S9'!$A$2:$J$20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6" i="3" l="1"/>
</calcChain>
</file>

<file path=xl/sharedStrings.xml><?xml version="1.0" encoding="utf-8"?>
<sst xmlns="http://schemas.openxmlformats.org/spreadsheetml/2006/main" count="3775" uniqueCount="905">
  <si>
    <t>Name</t>
  </si>
  <si>
    <t>Family</t>
  </si>
  <si>
    <t>Subfamily</t>
  </si>
  <si>
    <t>Genus</t>
  </si>
  <si>
    <t>GenBank accessions</t>
  </si>
  <si>
    <t>Size (bp)</t>
  </si>
  <si>
    <t>Ammopiptanthus mongolicus</t>
  </si>
  <si>
    <t>Fabaceae</t>
  </si>
  <si>
    <t>Papilionoideae</t>
  </si>
  <si>
    <t xml:space="preserve">Ammopiptanthus </t>
  </si>
  <si>
    <t>MG011535.1</t>
  </si>
  <si>
    <t>Ammopiptanthus nanus</t>
  </si>
  <si>
    <t>MH127920.1</t>
  </si>
  <si>
    <t>Apios americana</t>
  </si>
  <si>
    <t>Apios</t>
  </si>
  <si>
    <t>MW448463.1</t>
  </si>
  <si>
    <t xml:space="preserve">Arachis hypogaea </t>
  </si>
  <si>
    <t xml:space="preserve">Arachis </t>
  </si>
  <si>
    <t>MW448460.1</t>
  </si>
  <si>
    <t>Astragalus complanatus</t>
  </si>
  <si>
    <t>Astragalus</t>
  </si>
  <si>
    <t>Gleditsia sinensis</t>
  </si>
  <si>
    <t>Caesalpinioideae</t>
  </si>
  <si>
    <t>Gleditsia</t>
  </si>
  <si>
    <t>Glycine max</t>
  </si>
  <si>
    <t xml:space="preserve">Glycine </t>
  </si>
  <si>
    <t>Glycyrrhiza glabra</t>
  </si>
  <si>
    <t xml:space="preserve">Glycyrrhiza </t>
  </si>
  <si>
    <t>MW448466.1</t>
  </si>
  <si>
    <t xml:space="preserve">Glycyrrhiza uralensis </t>
  </si>
  <si>
    <t>MZ066515.1</t>
  </si>
  <si>
    <t>Leucaena leucocephala</t>
  </si>
  <si>
    <t>Leucaena</t>
  </si>
  <si>
    <t>Leucaena trichandra</t>
  </si>
  <si>
    <t>Medicago ruthenica</t>
  </si>
  <si>
    <t>Medicago</t>
  </si>
  <si>
    <t>Lotus japonicus</t>
  </si>
  <si>
    <t>Lotus</t>
  </si>
  <si>
    <t>Lupinus albus</t>
  </si>
  <si>
    <t xml:space="preserve">Lupinus </t>
  </si>
  <si>
    <t>MW448461.1</t>
  </si>
  <si>
    <t xml:space="preserve">MW971561.1 </t>
  </si>
  <si>
    <t>Millettia pinnata</t>
  </si>
  <si>
    <t>Millettia</t>
  </si>
  <si>
    <t>Oxytropis arctobia</t>
  </si>
  <si>
    <t>Oxytropis</t>
  </si>
  <si>
    <t>OP345445.1</t>
  </si>
  <si>
    <t>Oxytropis splendens</t>
  </si>
  <si>
    <t>OP345444.1</t>
  </si>
  <si>
    <t>Pisum fulvum</t>
  </si>
  <si>
    <t xml:space="preserve">Pisum </t>
  </si>
  <si>
    <t xml:space="preserve">Pisum sativum </t>
  </si>
  <si>
    <t>Senna occidentalis</t>
  </si>
  <si>
    <t>Senna</t>
  </si>
  <si>
    <t>Trifolium aureum</t>
  </si>
  <si>
    <t>Trifolium</t>
  </si>
  <si>
    <t>Trifolium meduseum</t>
  </si>
  <si>
    <t xml:space="preserve">Trifolium pratense </t>
  </si>
  <si>
    <t>Vigna radiata</t>
  </si>
  <si>
    <t xml:space="preserve">Vigna </t>
  </si>
  <si>
    <t>Vigna unguiculata</t>
  </si>
  <si>
    <t>MW448464.1</t>
  </si>
  <si>
    <t>Poaceae</t>
  </si>
  <si>
    <t>Triticeae</t>
  </si>
  <si>
    <t>Aegilops</t>
  </si>
  <si>
    <t>Brassicaceae</t>
  </si>
  <si>
    <t>Camelineae</t>
  </si>
  <si>
    <t>Arabidopsis</t>
  </si>
  <si>
    <t>Group of genes</t>
  </si>
  <si>
    <t>Gene name</t>
  </si>
  <si>
    <t>Length</t>
  </si>
  <si>
    <t>Start codon</t>
  </si>
  <si>
    <t>Stop codon</t>
  </si>
  <si>
    <t>Amino acid</t>
  </si>
  <si>
    <t>ATP synthase</t>
  </si>
  <si>
    <t>atp1</t>
  </si>
  <si>
    <t>ATG</t>
  </si>
  <si>
    <t>TGA</t>
  </si>
  <si>
    <t>atp4</t>
  </si>
  <si>
    <t>TAA</t>
  </si>
  <si>
    <t>atp6</t>
  </si>
  <si>
    <t>atp8</t>
  </si>
  <si>
    <t>atp9</t>
  </si>
  <si>
    <t>Cytohrome c biogenesis</t>
  </si>
  <si>
    <t>ccmB</t>
  </si>
  <si>
    <t>ccmC</t>
  </si>
  <si>
    <t>ccmFc</t>
  </si>
  <si>
    <t>ccmFn</t>
  </si>
  <si>
    <t>Ubichinol cytochrome c reductase</t>
  </si>
  <si>
    <t>cob</t>
  </si>
  <si>
    <t>Cytochrome c oxidase</t>
  </si>
  <si>
    <t>cox1</t>
  </si>
  <si>
    <t>cox3</t>
  </si>
  <si>
    <t>Maturases</t>
  </si>
  <si>
    <t>matR</t>
  </si>
  <si>
    <t>TAG</t>
  </si>
  <si>
    <t>Transport membrance protein</t>
  </si>
  <si>
    <t>mttB</t>
  </si>
  <si>
    <t>NADH dehydrogenase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Ribosomal proteins (LSU)</t>
  </si>
  <si>
    <t>rpl16</t>
  </si>
  <si>
    <t>rpl5</t>
  </si>
  <si>
    <t>Ribosomal proteins (SSU)</t>
  </si>
  <si>
    <t>rps12</t>
  </si>
  <si>
    <t>rps4</t>
  </si>
  <si>
    <t>Ribosomal RNAs</t>
  </si>
  <si>
    <t>Transfer RNAs</t>
  </si>
  <si>
    <t>trnA-TGC</t>
  </si>
  <si>
    <t>trnC-GCA</t>
  </si>
  <si>
    <t>trnD-GTC</t>
  </si>
  <si>
    <t>trnE-TTC</t>
  </si>
  <si>
    <t>trnF-GAA</t>
  </si>
  <si>
    <t>trnG-GCC</t>
  </si>
  <si>
    <t>trnH-GTG</t>
  </si>
  <si>
    <t>trnK-TTT</t>
  </si>
  <si>
    <t>trnM-CAT</t>
  </si>
  <si>
    <t>trnN-GTT</t>
  </si>
  <si>
    <t>trnP-TGG</t>
  </si>
  <si>
    <t>trnQ-TTG</t>
  </si>
  <si>
    <t>trnT-TGT</t>
  </si>
  <si>
    <t>trnW-CCA</t>
  </si>
  <si>
    <t>trnY-GTA</t>
  </si>
  <si>
    <t>Gene Name</t>
  </si>
  <si>
    <t>Sequence type</t>
  </si>
  <si>
    <t>Start</t>
  </si>
  <si>
    <t>End</t>
  </si>
  <si>
    <t>Strand</t>
  </si>
  <si>
    <t>exon1</t>
  </si>
  <si>
    <t>-</t>
  </si>
  <si>
    <t>+</t>
  </si>
  <si>
    <t>intron</t>
  </si>
  <si>
    <t>exon2</t>
  </si>
  <si>
    <t>exon3</t>
  </si>
  <si>
    <t>exon4</t>
  </si>
  <si>
    <t>exon5</t>
  </si>
  <si>
    <t>intron1</t>
  </si>
  <si>
    <t>intron2</t>
  </si>
  <si>
    <t>intron3</t>
  </si>
  <si>
    <t>intron4</t>
  </si>
  <si>
    <t>trnF-GAA-2</t>
  </si>
  <si>
    <t>SSR type</t>
  </si>
  <si>
    <t>size</t>
  </si>
  <si>
    <t>start</t>
  </si>
  <si>
    <t>end</t>
  </si>
  <si>
    <t>Location</t>
  </si>
  <si>
    <t>p3</t>
  </si>
  <si>
    <t>(TCT)4</t>
  </si>
  <si>
    <t>(ATG)4</t>
  </si>
  <si>
    <t>p5</t>
  </si>
  <si>
    <t>(TCAAT)3</t>
  </si>
  <si>
    <t>p4</t>
  </si>
  <si>
    <t>(TCAA)3</t>
  </si>
  <si>
    <t>p1</t>
  </si>
  <si>
    <t>(T)10</t>
  </si>
  <si>
    <t>(TTTG)3</t>
  </si>
  <si>
    <t>(CTTA)3</t>
  </si>
  <si>
    <t>p2</t>
  </si>
  <si>
    <t>(CT)5</t>
  </si>
  <si>
    <t>(TTA)4</t>
  </si>
  <si>
    <t>(ATGA)3</t>
  </si>
  <si>
    <t>(A)10</t>
  </si>
  <si>
    <t>(TA)5</t>
  </si>
  <si>
    <t>(TTAT)3</t>
  </si>
  <si>
    <t>(TAC)4</t>
  </si>
  <si>
    <r>
      <t>IGS(</t>
    </r>
    <r>
      <rPr>
        <i/>
        <sz val="12"/>
        <rFont val="Times New Roman"/>
        <family val="1"/>
      </rPr>
      <t>nad6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ccmC</t>
    </r>
    <r>
      <rPr>
        <sz val="12"/>
        <rFont val="Times New Roman"/>
        <family val="1"/>
      </rPr>
      <t>)</t>
    </r>
  </si>
  <si>
    <t>(TC)5</t>
  </si>
  <si>
    <r>
      <t>IGS(</t>
    </r>
    <r>
      <rPr>
        <i/>
        <sz val="12"/>
        <rFont val="Times New Roman"/>
        <family val="1"/>
      </rPr>
      <t>rps7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ccmFc</t>
    </r>
    <r>
      <rPr>
        <sz val="12"/>
        <rFont val="Times New Roman"/>
        <family val="1"/>
      </rPr>
      <t>)</t>
    </r>
  </si>
  <si>
    <t>(AGAA)3</t>
  </si>
  <si>
    <t>(GCTA)3</t>
  </si>
  <si>
    <t>(ACTG)3</t>
  </si>
  <si>
    <t>(AAAG)3</t>
  </si>
  <si>
    <t>(AT)6</t>
  </si>
  <si>
    <t>(TTCA)3</t>
  </si>
  <si>
    <t>(GGATT)3</t>
  </si>
  <si>
    <t>(GA)5</t>
  </si>
  <si>
    <t>(CA)5</t>
  </si>
  <si>
    <t>(AT)5</t>
  </si>
  <si>
    <t>p6</t>
  </si>
  <si>
    <t>(TCATCT)3</t>
  </si>
  <si>
    <t>(AACA)3</t>
  </si>
  <si>
    <t>(AATC)3</t>
  </si>
  <si>
    <t>(TA)6</t>
  </si>
  <si>
    <t>(AG)6</t>
  </si>
  <si>
    <t>(AATG)3</t>
  </si>
  <si>
    <t>(ATCG)3</t>
  </si>
  <si>
    <t>(AGT)4</t>
  </si>
  <si>
    <t>(T)11</t>
  </si>
  <si>
    <t>(TAGA)3</t>
  </si>
  <si>
    <t>(CTT)5</t>
  </si>
  <si>
    <t>(ATA)4</t>
  </si>
  <si>
    <t>(AG)5</t>
  </si>
  <si>
    <t>(AAAT)3</t>
  </si>
  <si>
    <r>
      <t>IGS(</t>
    </r>
    <r>
      <rPr>
        <i/>
        <sz val="12"/>
        <rFont val="Times New Roman"/>
        <family val="1"/>
      </rPr>
      <t>nad2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nad4L</t>
    </r>
    <r>
      <rPr>
        <sz val="12"/>
        <rFont val="Times New Roman"/>
        <family val="1"/>
      </rPr>
      <t>)</t>
    </r>
  </si>
  <si>
    <t>(TG)5</t>
  </si>
  <si>
    <t>(ATTC)3</t>
  </si>
  <si>
    <t>(CTT)4</t>
  </si>
  <si>
    <t>(TAAA)3</t>
  </si>
  <si>
    <r>
      <t>IGS(</t>
    </r>
    <r>
      <rPr>
        <i/>
        <sz val="12"/>
        <rFont val="Times New Roman"/>
        <family val="1"/>
      </rPr>
      <t>atp1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atp6</t>
    </r>
    <r>
      <rPr>
        <sz val="12"/>
        <rFont val="Times New Roman"/>
        <family val="1"/>
      </rPr>
      <t>)</t>
    </r>
  </si>
  <si>
    <t>(ATTA)3</t>
  </si>
  <si>
    <t>(GT)5</t>
  </si>
  <si>
    <t>(GGT)6</t>
  </si>
  <si>
    <t>(C)10</t>
  </si>
  <si>
    <t>(AAC)4</t>
  </si>
  <si>
    <t>(GTT)4</t>
  </si>
  <si>
    <t>(CAAG)3</t>
  </si>
  <si>
    <t>Repeats</t>
  </si>
  <si>
    <t>Number of SSRs</t>
  </si>
  <si>
    <t>Total</t>
  </si>
  <si>
    <t>monomer</t>
  </si>
  <si>
    <t>A/T</t>
  </si>
  <si>
    <t>C/G</t>
  </si>
  <si>
    <t>dimer</t>
  </si>
  <si>
    <t>AC/GT</t>
  </si>
  <si>
    <t>AG/CT</t>
  </si>
  <si>
    <t>AT/AT</t>
  </si>
  <si>
    <t>trimer</t>
  </si>
  <si>
    <t>AAC/GTT</t>
  </si>
  <si>
    <t>AAG/CTT</t>
  </si>
  <si>
    <t>AAT/ATT</t>
  </si>
  <si>
    <t>ACC/GGT</t>
  </si>
  <si>
    <t>ACT/AGT</t>
  </si>
  <si>
    <t>ATC/ATG</t>
  </si>
  <si>
    <t>tetramer</t>
  </si>
  <si>
    <t>AAAC/GTTT</t>
  </si>
  <si>
    <t>AAAG/CTTT</t>
  </si>
  <si>
    <t>AAAT/ATTT</t>
  </si>
  <si>
    <t>AAGC/CTTG</t>
  </si>
  <si>
    <t>AAGT/ACTT</t>
  </si>
  <si>
    <t>AATC/ATTG</t>
  </si>
  <si>
    <t>AATG/ATTC</t>
  </si>
  <si>
    <t>AATT/AATT</t>
  </si>
  <si>
    <t>ACTG/AGTC</t>
  </si>
  <si>
    <t>AGAT/ATCT</t>
  </si>
  <si>
    <t>AGCT/AGCT</t>
  </si>
  <si>
    <t>ATCG/ATCG</t>
  </si>
  <si>
    <t>pentamer</t>
  </si>
  <si>
    <t>AATCC/ATTGG</t>
  </si>
  <si>
    <t>AATTC/AATTG</t>
  </si>
  <si>
    <t>hexamer</t>
  </si>
  <si>
    <t>AAGATG/ATCTTC</t>
  </si>
  <si>
    <t>The repeat length of the first part</t>
  </si>
  <si>
    <t>The starting site of the first part</t>
  </si>
  <si>
    <t>Type</t>
  </si>
  <si>
    <t>Alignment length</t>
  </si>
  <si>
    <t>Similarity</t>
  </si>
  <si>
    <t>The repeat length of the second part</t>
  </si>
  <si>
    <t>The starting site of the second part</t>
  </si>
  <si>
    <t>E-value</t>
  </si>
  <si>
    <t>F</t>
  </si>
  <si>
    <t>P</t>
  </si>
  <si>
    <t>No.</t>
  </si>
  <si>
    <t>Size</t>
  </si>
  <si>
    <t>Copy Number</t>
  </si>
  <si>
    <t>Percent Matches</t>
  </si>
  <si>
    <t>Repeat Sequence</t>
  </si>
  <si>
    <t>TACGTATATAAA</t>
  </si>
  <si>
    <t>TTTCTTTTTCT</t>
  </si>
  <si>
    <t>ATAATTAGTGAACTTATGAGA</t>
  </si>
  <si>
    <t>CACCTGCAGTTTGGTGCAG</t>
  </si>
  <si>
    <t>TTCCAGTTCTGTTATAATA</t>
  </si>
  <si>
    <t>Editing position in Genome</t>
  </si>
  <si>
    <t>Editing position in Gene</t>
  </si>
  <si>
    <t>Editing position in Codon</t>
  </si>
  <si>
    <t>Editing type</t>
  </si>
  <si>
    <t>Codon Change</t>
  </si>
  <si>
    <t>Amino Acid Change</t>
  </si>
  <si>
    <t>Coverage Depth</t>
  </si>
  <si>
    <t>Editing Efficiency</t>
  </si>
  <si>
    <t>C-&gt;T</t>
  </si>
  <si>
    <t>ATC-&gt;ATT</t>
  </si>
  <si>
    <t>I-&gt;I</t>
  </si>
  <si>
    <t>27.59%</t>
  </si>
  <si>
    <t>G-&gt;A</t>
  </si>
  <si>
    <t>GTA-&gt;ATA</t>
  </si>
  <si>
    <t>V-&gt;I</t>
  </si>
  <si>
    <t>32.26%</t>
  </si>
  <si>
    <t>T-&gt;A</t>
  </si>
  <si>
    <t>GTA-&gt;GAA</t>
  </si>
  <si>
    <t>V-&gt;E</t>
  </si>
  <si>
    <t>31.25%</t>
  </si>
  <si>
    <t>C-&gt;G</t>
  </si>
  <si>
    <t>CTG-&gt;GTG</t>
  </si>
  <si>
    <t>L-&gt;V</t>
  </si>
  <si>
    <t>26.32%</t>
  </si>
  <si>
    <t>CTG-&gt;CTA</t>
  </si>
  <si>
    <t>L-&gt;L</t>
  </si>
  <si>
    <t>25.64%</t>
  </si>
  <si>
    <t>GGC-&gt;GGT</t>
  </si>
  <si>
    <t>G-&gt;G</t>
  </si>
  <si>
    <t>22.73%</t>
  </si>
  <si>
    <t>CGT-&gt;TGT</t>
  </si>
  <si>
    <t>R-&gt;C</t>
  </si>
  <si>
    <t>20.93%</t>
  </si>
  <si>
    <t>G-&gt;T</t>
  </si>
  <si>
    <t>CGA-&gt;CTA</t>
  </si>
  <si>
    <t>R-&gt;L</t>
  </si>
  <si>
    <t>24.49%</t>
  </si>
  <si>
    <t>ACT-&gt;ATT</t>
  </si>
  <si>
    <t>T-&gt;I</t>
  </si>
  <si>
    <t>16.33%</t>
  </si>
  <si>
    <t>GCC-&gt;GCT</t>
  </si>
  <si>
    <t>A-&gt;A</t>
  </si>
  <si>
    <t>16.28%</t>
  </si>
  <si>
    <t>CTG-&gt;CTT</t>
  </si>
  <si>
    <t>43.9%</t>
  </si>
  <si>
    <t>CCA-&gt;CTA</t>
  </si>
  <si>
    <t>P-&gt;L</t>
  </si>
  <si>
    <t>95.24%</t>
  </si>
  <si>
    <t>90.91%</t>
  </si>
  <si>
    <t>TCA-&gt;TTA</t>
  </si>
  <si>
    <t>S-&gt;L</t>
  </si>
  <si>
    <t>72.73%</t>
  </si>
  <si>
    <t>93.33%</t>
  </si>
  <si>
    <t>TCG-&gt;TTG</t>
  </si>
  <si>
    <t>72.22%</t>
  </si>
  <si>
    <t>CCC-&gt;CTC</t>
  </si>
  <si>
    <t>CCT-&gt;CTT</t>
  </si>
  <si>
    <t>70.59%</t>
  </si>
  <si>
    <t>CCG-&gt;TCG</t>
  </si>
  <si>
    <t>P-&gt;S</t>
  </si>
  <si>
    <t>41.18%</t>
  </si>
  <si>
    <t>CCG-&gt;CTG</t>
  </si>
  <si>
    <t>64.71%</t>
  </si>
  <si>
    <t>90.48%</t>
  </si>
  <si>
    <t>88.24%</t>
  </si>
  <si>
    <t>73.33%</t>
  </si>
  <si>
    <t>76.47%</t>
  </si>
  <si>
    <t>CTC-&gt;TTC</t>
  </si>
  <si>
    <t>L-&gt;F</t>
  </si>
  <si>
    <t>CCC-&gt;TCC</t>
  </si>
  <si>
    <t>68.42%</t>
  </si>
  <si>
    <t>91.67%</t>
  </si>
  <si>
    <t>98.94%</t>
  </si>
  <si>
    <t>CGG-&gt;TGG</t>
  </si>
  <si>
    <t>R-&gt;W</t>
  </si>
  <si>
    <t>83.33%</t>
  </si>
  <si>
    <t>CCT-&gt;TCT</t>
  </si>
  <si>
    <t>CTT-&gt;TTT</t>
  </si>
  <si>
    <t>85.71%</t>
  </si>
  <si>
    <t>CAC-&gt;TAC</t>
  </si>
  <si>
    <t>H-&gt;Y</t>
  </si>
  <si>
    <t>CAT-&gt;TAT</t>
  </si>
  <si>
    <t>88.89%</t>
  </si>
  <si>
    <t>ACA-&gt;ATA</t>
  </si>
  <si>
    <t>CGC-&gt;TGC</t>
  </si>
  <si>
    <t>TCT-&gt;TTT</t>
  </si>
  <si>
    <t>S-&gt;F</t>
  </si>
  <si>
    <t>C-&gt;A</t>
  </si>
  <si>
    <t>CTT-&gt;ATT</t>
  </si>
  <si>
    <t>L-&gt;I</t>
  </si>
  <si>
    <t>TCT-&gt;TAT</t>
  </si>
  <si>
    <t>S-&gt;Y</t>
  </si>
  <si>
    <t>81.82%</t>
  </si>
  <si>
    <t>T-&gt;C</t>
  </si>
  <si>
    <t>GTT-&gt;GCT</t>
  </si>
  <si>
    <t>V-&gt;A</t>
  </si>
  <si>
    <t>89.47%</t>
  </si>
  <si>
    <t>A-&gt;G</t>
  </si>
  <si>
    <t>TTA-&gt;TTG</t>
  </si>
  <si>
    <t>86.96%</t>
  </si>
  <si>
    <t>91.49%</t>
  </si>
  <si>
    <t>87.93%</t>
  </si>
  <si>
    <t>ACG-&gt;ATG</t>
  </si>
  <si>
    <t>T-&gt;M</t>
  </si>
  <si>
    <t>81.03%</t>
  </si>
  <si>
    <t>77.14%</t>
  </si>
  <si>
    <t>CTA-&gt;ATA</t>
  </si>
  <si>
    <t>20.97%</t>
  </si>
  <si>
    <t>95.31%</t>
  </si>
  <si>
    <t>85.07%</t>
  </si>
  <si>
    <t>88.52%</t>
  </si>
  <si>
    <t>64.06%</t>
  </si>
  <si>
    <t>G-&gt;C</t>
  </si>
  <si>
    <t>AGT-&gt;ACT</t>
  </si>
  <si>
    <t>S-&gt;T</t>
  </si>
  <si>
    <t>12.5%</t>
  </si>
  <si>
    <t>78.46%</t>
  </si>
  <si>
    <t>CCA-&gt;CCG</t>
  </si>
  <si>
    <t>P-&gt;P</t>
  </si>
  <si>
    <t>13.11%</t>
  </si>
  <si>
    <t>17.07%</t>
  </si>
  <si>
    <t>CCA-&gt;TCA</t>
  </si>
  <si>
    <t>TTC-&gt;TTT</t>
  </si>
  <si>
    <t>F-&gt;F</t>
  </si>
  <si>
    <t>77.78%</t>
  </si>
  <si>
    <t>TAC-&gt;TAT</t>
  </si>
  <si>
    <t>Y-&gt;Y</t>
  </si>
  <si>
    <t>70.83%</t>
  </si>
  <si>
    <t>78.26%</t>
  </si>
  <si>
    <t>CTA-&gt;TTA</t>
  </si>
  <si>
    <t>38.71%</t>
  </si>
  <si>
    <t>61.11%</t>
  </si>
  <si>
    <t>54.55%</t>
  </si>
  <si>
    <t>TCC-&gt;TTC</t>
  </si>
  <si>
    <t>64.29%</t>
  </si>
  <si>
    <t>66.67%</t>
  </si>
  <si>
    <t>92.31%</t>
  </si>
  <si>
    <t>92.86%</t>
  </si>
  <si>
    <t>GCT-&gt;GTT</t>
  </si>
  <si>
    <t>A-&gt;V</t>
  </si>
  <si>
    <t>23.08%</t>
  </si>
  <si>
    <t>56.25%</t>
  </si>
  <si>
    <t>CCC-&gt;CCT</t>
  </si>
  <si>
    <t>57.14%</t>
  </si>
  <si>
    <t>76.92%</t>
  </si>
  <si>
    <t>ATG-&gt;ACG</t>
  </si>
  <si>
    <t>M-&gt;T</t>
  </si>
  <si>
    <t>GGT-&gt;GTT</t>
  </si>
  <si>
    <t>G-&gt;V</t>
  </si>
  <si>
    <t>29.17%</t>
  </si>
  <si>
    <t>93.75%</t>
  </si>
  <si>
    <t>81.48%</t>
  </si>
  <si>
    <t>65.63%</t>
  </si>
  <si>
    <t>31.48%</t>
  </si>
  <si>
    <t>GTC-&gt;GTT</t>
  </si>
  <si>
    <t>V-&gt;V</t>
  </si>
  <si>
    <t>24.53%</t>
  </si>
  <si>
    <t>14.04%</t>
  </si>
  <si>
    <t>71.43%</t>
  </si>
  <si>
    <t>75.76%</t>
  </si>
  <si>
    <t>55.71%</t>
  </si>
  <si>
    <t>57.75%</t>
  </si>
  <si>
    <t>67.14%</t>
  </si>
  <si>
    <t>11.86%</t>
  </si>
  <si>
    <t>78.95%</t>
  </si>
  <si>
    <t>CAG-&gt;TAG</t>
  </si>
  <si>
    <t>Q-&gt;*</t>
  </si>
  <si>
    <t>94.74%</t>
  </si>
  <si>
    <t>Organelle</t>
  </si>
  <si>
    <t>Pident</t>
  </si>
  <si>
    <t>Mismatch</t>
  </si>
  <si>
    <t xml:space="preserve">	Gapopen</t>
  </si>
  <si>
    <t>Evalue</t>
  </si>
  <si>
    <t>Bitscore</t>
  </si>
  <si>
    <t>Chloroplast</t>
  </si>
  <si>
    <t>Mitochondrion</t>
  </si>
  <si>
    <t>IGS(rrn18,rrn18)</t>
  </si>
  <si>
    <t>trnQ-UUG</t>
  </si>
  <si>
    <r>
      <t>IGS</t>
    </r>
    <r>
      <rPr>
        <i/>
        <sz val="12"/>
        <rFont val="Times New Roman"/>
        <family val="1"/>
      </rPr>
      <t>(nad1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nad2)</t>
    </r>
  </si>
  <si>
    <t>trnN-GUU</t>
  </si>
  <si>
    <t>trnK-UUU</t>
  </si>
  <si>
    <r>
      <t>IGS(</t>
    </r>
    <r>
      <rPr>
        <i/>
        <sz val="12"/>
        <rFont val="Times New Roman"/>
        <family val="1"/>
      </rPr>
      <t>rrn18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rrn18</t>
    </r>
    <r>
      <rPr>
        <sz val="12"/>
        <rFont val="Times New Roman"/>
        <family val="1"/>
      </rPr>
      <t>)</t>
    </r>
  </si>
  <si>
    <r>
      <t>IGS</t>
    </r>
    <r>
      <rPr>
        <i/>
        <sz val="12"/>
        <rFont val="Times New Roman"/>
        <family val="1"/>
      </rPr>
      <t>(nad6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ccmC)</t>
    </r>
  </si>
  <si>
    <t>trnP-UGG</t>
  </si>
  <si>
    <r>
      <t>IGS</t>
    </r>
    <r>
      <rPr>
        <i/>
        <sz val="12"/>
        <rFont val="Times New Roman"/>
        <family val="1"/>
      </rPr>
      <t>(rrn26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rrn26)</t>
    </r>
  </si>
  <si>
    <r>
      <t>IGS</t>
    </r>
    <r>
      <rPr>
        <i/>
        <sz val="12"/>
        <rFont val="Times New Roman"/>
        <family val="1"/>
      </rPr>
      <t>(nad4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trnD-GUC)</t>
    </r>
  </si>
  <si>
    <t>trnM-CAU</t>
  </si>
  <si>
    <r>
      <t>IGS(</t>
    </r>
    <r>
      <rPr>
        <i/>
        <sz val="12"/>
        <rFont val="Times New Roman"/>
        <family val="1"/>
      </rPr>
      <t>trnM-CAU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trnM-CAU</t>
    </r>
    <r>
      <rPr>
        <sz val="12"/>
        <rFont val="Times New Roman"/>
        <family val="1"/>
      </rPr>
      <t>)</t>
    </r>
  </si>
  <si>
    <t>trnD-GUC</t>
  </si>
  <si>
    <t>trnH-GUG</t>
  </si>
  <si>
    <r>
      <t>IGS(</t>
    </r>
    <r>
      <rPr>
        <i/>
        <sz val="12"/>
        <rFont val="Times New Roman"/>
        <family val="1"/>
      </rPr>
      <t>trnH-GUG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trnH-GUG</t>
    </r>
    <r>
      <rPr>
        <sz val="12"/>
        <rFont val="Times New Roman"/>
        <family val="1"/>
      </rPr>
      <t>)</t>
    </r>
  </si>
  <si>
    <r>
      <t>IGS</t>
    </r>
    <r>
      <rPr>
        <i/>
        <sz val="12"/>
        <rFont val="Times New Roman"/>
        <family val="1"/>
      </rPr>
      <t>(trnN-GUU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trnN-GUU)</t>
    </r>
  </si>
  <si>
    <t>ndhF</t>
  </si>
  <si>
    <r>
      <t>IGS(</t>
    </r>
    <r>
      <rPr>
        <i/>
        <sz val="12"/>
        <rFont val="Times New Roman"/>
        <family val="1"/>
      </rPr>
      <t>nad5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nad5</t>
    </r>
    <r>
      <rPr>
        <sz val="12"/>
        <rFont val="Times New Roman"/>
        <family val="1"/>
      </rPr>
      <t>)</t>
    </r>
  </si>
  <si>
    <r>
      <t>IGS</t>
    </r>
    <r>
      <rPr>
        <i/>
        <sz val="12"/>
        <rFont val="Times New Roman"/>
        <family val="1"/>
      </rPr>
      <t>(atp1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atp6)</t>
    </r>
  </si>
  <si>
    <r>
      <t>IGS(</t>
    </r>
    <r>
      <rPr>
        <i/>
        <sz val="12"/>
        <rFont val="Times New Roman"/>
        <family val="1"/>
      </rPr>
      <t>rrn26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rrn26</t>
    </r>
    <r>
      <rPr>
        <sz val="12"/>
        <rFont val="Times New Roman"/>
        <family val="1"/>
      </rPr>
      <t>)</t>
    </r>
  </si>
  <si>
    <r>
      <t>IGS</t>
    </r>
    <r>
      <rPr>
        <i/>
        <sz val="12"/>
        <rFont val="Times New Roman"/>
        <family val="1"/>
      </rPr>
      <t>(nad2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nad4L)</t>
    </r>
  </si>
  <si>
    <t>psaB</t>
  </si>
  <si>
    <r>
      <t>IGS</t>
    </r>
    <r>
      <rPr>
        <i/>
        <sz val="12"/>
        <rFont val="Times New Roman"/>
        <family val="1"/>
      </rPr>
      <t>(rps7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ccmFc)</t>
    </r>
  </si>
  <si>
    <t>petG,trnW-CCA</t>
  </si>
  <si>
    <r>
      <t>IGS(</t>
    </r>
    <r>
      <rPr>
        <i/>
        <sz val="12"/>
        <rFont val="Times New Roman"/>
        <family val="1"/>
      </rPr>
      <t>trnW-CCA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trnW-CCA</t>
    </r>
    <r>
      <rPr>
        <sz val="12"/>
        <rFont val="Times New Roman"/>
        <family val="1"/>
      </rPr>
      <t>)</t>
    </r>
  </si>
  <si>
    <r>
      <t>IGS</t>
    </r>
    <r>
      <rPr>
        <i/>
        <sz val="12"/>
        <rFont val="Times New Roman"/>
        <family val="1"/>
      </rPr>
      <t>(rrn18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rrn18)</t>
    </r>
  </si>
  <si>
    <r>
      <t>IGS</t>
    </r>
    <r>
      <rPr>
        <i/>
        <sz val="12"/>
        <rFont val="Times New Roman"/>
        <family val="1"/>
      </rPr>
      <t>(atp6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rps4)</t>
    </r>
  </si>
  <si>
    <t>rpoB</t>
  </si>
  <si>
    <t>atpA</t>
  </si>
  <si>
    <t>rbcL</t>
  </si>
  <si>
    <r>
      <t>IGS(</t>
    </r>
    <r>
      <rPr>
        <i/>
        <sz val="12"/>
        <rFont val="Times New Roman"/>
        <family val="1"/>
      </rPr>
      <t>trnA-UGC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trnA-UGC</t>
    </r>
    <r>
      <rPr>
        <sz val="12"/>
        <rFont val="Times New Roman"/>
        <family val="1"/>
      </rPr>
      <t>)</t>
    </r>
  </si>
  <si>
    <t>IGS(nad2,nad4L)</t>
    <phoneticPr fontId="10" type="noConversion"/>
  </si>
  <si>
    <t>trnQ-UUG</t>
    <phoneticPr fontId="10" type="noConversion"/>
  </si>
  <si>
    <t>ACG(ATG)</t>
    <phoneticPr fontId="10" type="noConversion"/>
  </si>
  <si>
    <t>CGA(TGA)</t>
    <phoneticPr fontId="10" type="noConversion"/>
  </si>
  <si>
    <t>Caesalpinioideae</t>
    <phoneticPr fontId="10" type="noConversion"/>
  </si>
  <si>
    <t>GC(%)</t>
    <phoneticPr fontId="10" type="noConversion"/>
  </si>
  <si>
    <t>Structure of SSR Repeats</t>
    <phoneticPr fontId="10" type="noConversion"/>
  </si>
  <si>
    <r>
      <t xml:space="preserve">Table S7 Distribution of tandem repeats in </t>
    </r>
    <r>
      <rPr>
        <b/>
        <i/>
        <sz val="12"/>
        <color theme="1"/>
        <rFont val="Times New Roman"/>
        <family val="1"/>
      </rPr>
      <t>Medicago ruthenica</t>
    </r>
    <r>
      <rPr>
        <b/>
        <sz val="12"/>
        <color theme="1"/>
        <rFont val="Times New Roman"/>
        <family val="1"/>
      </rPr>
      <t xml:space="preserve"> mitogenome</t>
    </r>
    <phoneticPr fontId="10" type="noConversion"/>
  </si>
  <si>
    <r>
      <t xml:space="preserve">Table S9   The information table for </t>
    </r>
    <r>
      <rPr>
        <b/>
        <i/>
        <sz val="12"/>
        <color theme="1"/>
        <rFont val="Times New Roman"/>
        <family val="1"/>
      </rPr>
      <t>Medicago ruthenica</t>
    </r>
    <r>
      <rPr>
        <b/>
        <sz val="12"/>
        <color theme="1"/>
        <rFont val="Times New Roman"/>
        <family val="1"/>
      </rPr>
      <t xml:space="preserve"> mitochondrial genomic RNA editing sites.</t>
    </r>
    <phoneticPr fontId="10" type="noConversion"/>
  </si>
  <si>
    <r>
      <t xml:space="preserve">Table S10 Fragments transferred from chloroplast to mitochondria in </t>
    </r>
    <r>
      <rPr>
        <b/>
        <i/>
        <sz val="12"/>
        <color theme="1"/>
        <rFont val="Times New Roman"/>
        <family val="1"/>
      </rPr>
      <t>Medicago ruthenica</t>
    </r>
    <phoneticPr fontId="10" type="noConversion"/>
  </si>
  <si>
    <t>Outgroups</t>
    <phoneticPr fontId="10" type="noConversion"/>
  </si>
  <si>
    <t>ccmB</t>
    <phoneticPr fontId="10" type="noConversion"/>
  </si>
  <si>
    <t>ccmC</t>
    <phoneticPr fontId="10" type="noConversion"/>
  </si>
  <si>
    <t>Species</t>
    <phoneticPr fontId="14" type="noConversion"/>
  </si>
  <si>
    <t xml:space="preserve">Ammopiptanthus mongolicus </t>
  </si>
  <si>
    <t xml:space="preserve">Ammopiptanthus nanus </t>
  </si>
  <si>
    <t xml:space="preserve">Apios americana </t>
  </si>
  <si>
    <t>NA</t>
  </si>
  <si>
    <t xml:space="preserve">Medicago polymorpha </t>
  </si>
  <si>
    <t xml:space="preserve">Millettia pinnata </t>
  </si>
  <si>
    <t xml:space="preserve">Lotus japonicus </t>
  </si>
  <si>
    <t xml:space="preserve">Medicago truncatula </t>
  </si>
  <si>
    <t xml:space="preserve">Senna tora </t>
  </si>
  <si>
    <t xml:space="preserve">Leucaena trichanda </t>
  </si>
  <si>
    <t xml:space="preserve">Trifolium meduseum </t>
  </si>
  <si>
    <t xml:space="preserve">Trifolium aureum </t>
  </si>
  <si>
    <t xml:space="preserve">Medicago ssp. staiva </t>
  </si>
  <si>
    <t xml:space="preserve">Leucaena leucocephala </t>
  </si>
  <si>
    <t xml:space="preserve">Oxytropis splendens </t>
  </si>
  <si>
    <t xml:space="preserve">Oxytropis arctobia </t>
  </si>
  <si>
    <t xml:space="preserve">Medicago ssp. falcata </t>
  </si>
  <si>
    <t>Pi</t>
    <phoneticPr fontId="10" type="noConversion"/>
  </si>
  <si>
    <t>#ref</t>
  </si>
  <si>
    <t>ref len</t>
  </si>
  <si>
    <t>ref homo len</t>
  </si>
  <si>
    <t>prop in ref</t>
  </si>
  <si>
    <t>query</t>
  </si>
  <si>
    <t>query len</t>
  </si>
  <si>
    <t>query homo len</t>
  </si>
  <si>
    <t>prop in query</t>
  </si>
  <si>
    <t>Trp</t>
  </si>
  <si>
    <t>TGG</t>
  </si>
  <si>
    <t>Gly</t>
  </si>
  <si>
    <t>GGT</t>
  </si>
  <si>
    <t>Arg</t>
  </si>
  <si>
    <t>AGG</t>
  </si>
  <si>
    <t>CGA</t>
  </si>
  <si>
    <t>Cys</t>
  </si>
  <si>
    <t>TGT</t>
  </si>
  <si>
    <t>GGG</t>
  </si>
  <si>
    <t>AGA</t>
  </si>
  <si>
    <t>CGC</t>
  </si>
  <si>
    <t>TGC</t>
  </si>
  <si>
    <t>GGA</t>
  </si>
  <si>
    <t>Ser</t>
  </si>
  <si>
    <t>AGC</t>
  </si>
  <si>
    <t>CGG</t>
  </si>
  <si>
    <t>Tyr</t>
  </si>
  <si>
    <t>TAC</t>
  </si>
  <si>
    <t>GGC</t>
  </si>
  <si>
    <t>AGT</t>
  </si>
  <si>
    <t>CGT</t>
  </si>
  <si>
    <t>TAT</t>
  </si>
  <si>
    <t>Asp</t>
  </si>
  <si>
    <t>GAT</t>
  </si>
  <si>
    <t>Lys</t>
  </si>
  <si>
    <t>AAG</t>
  </si>
  <si>
    <t>Gln</t>
  </si>
  <si>
    <t>CAA</t>
  </si>
  <si>
    <t>TCT</t>
  </si>
  <si>
    <t>GAC</t>
  </si>
  <si>
    <t>AAA</t>
  </si>
  <si>
    <t>CAG</t>
  </si>
  <si>
    <t>TCG</t>
  </si>
  <si>
    <t>Glu</t>
  </si>
  <si>
    <t>GAA</t>
  </si>
  <si>
    <t>Asn</t>
  </si>
  <si>
    <t>AAC</t>
  </si>
  <si>
    <t>His</t>
  </si>
  <si>
    <t>CAT</t>
  </si>
  <si>
    <t>TCA</t>
  </si>
  <si>
    <t>GAG</t>
  </si>
  <si>
    <t>AAT</t>
  </si>
  <si>
    <t>CAC</t>
  </si>
  <si>
    <t>TCC</t>
  </si>
  <si>
    <t>Ala</t>
  </si>
  <si>
    <t>GCA</t>
  </si>
  <si>
    <t>Thr</t>
  </si>
  <si>
    <t>ACC</t>
  </si>
  <si>
    <t>Pro</t>
  </si>
  <si>
    <t>CCT</t>
  </si>
  <si>
    <t>Phe</t>
  </si>
  <si>
    <t>TTT</t>
  </si>
  <si>
    <t>GCC</t>
  </si>
  <si>
    <t>ACA</t>
  </si>
  <si>
    <t>CCG</t>
  </si>
  <si>
    <t>TTC</t>
  </si>
  <si>
    <t>GCG</t>
  </si>
  <si>
    <t>ACG</t>
  </si>
  <si>
    <t>CCA</t>
  </si>
  <si>
    <t>Leu</t>
  </si>
  <si>
    <t>TTG</t>
  </si>
  <si>
    <t>GCT</t>
  </si>
  <si>
    <t>ACT</t>
  </si>
  <si>
    <t>CCC</t>
  </si>
  <si>
    <t>TTA</t>
  </si>
  <si>
    <t>Val</t>
  </si>
  <si>
    <t>GTA</t>
  </si>
  <si>
    <t>Ile</t>
  </si>
  <si>
    <t>ATC</t>
  </si>
  <si>
    <t>CTA</t>
  </si>
  <si>
    <t>Ter</t>
  </si>
  <si>
    <t>GTC</t>
  </si>
  <si>
    <t>ATA</t>
  </si>
  <si>
    <t>CTT</t>
  </si>
  <si>
    <t>GTG</t>
  </si>
  <si>
    <t>ATT</t>
  </si>
  <si>
    <t>CTC</t>
  </si>
  <si>
    <t>GTT</t>
  </si>
  <si>
    <t>Met</t>
  </si>
  <si>
    <t>CTG</t>
  </si>
  <si>
    <t xml:space="preserve">Medicago ruthenica </t>
    <phoneticPr fontId="10" type="noConversion"/>
  </si>
  <si>
    <t xml:space="preserve">Medicago truncatula </t>
    <phoneticPr fontId="10" type="noConversion"/>
  </si>
  <si>
    <t xml:space="preserve">Medicago polymorpha </t>
    <phoneticPr fontId="10" type="noConversion"/>
  </si>
  <si>
    <t>RSCU</t>
  </si>
  <si>
    <t>quantity</t>
  </si>
  <si>
    <t>Ter</t>
    <phoneticPr fontId="10" type="noConversion"/>
  </si>
  <si>
    <t>codon families</t>
    <phoneticPr fontId="10" type="noConversion"/>
  </si>
  <si>
    <t>gene</t>
    <phoneticPr fontId="10" type="noConversion"/>
  </si>
  <si>
    <t>Chloroplast</t>
    <phoneticPr fontId="10" type="noConversion"/>
  </si>
  <si>
    <t>Table S11  Selective pressure analysis (Ka/Ks) in the mitochondrial genome</t>
    <phoneticPr fontId="10" type="noConversion"/>
  </si>
  <si>
    <t xml:space="preserve">Lotus corniculatus </t>
    <phoneticPr fontId="10" type="noConversion"/>
  </si>
  <si>
    <t>Glycine soja</t>
    <phoneticPr fontId="10" type="noConversion"/>
  </si>
  <si>
    <t xml:space="preserve">Senna tora </t>
    <phoneticPr fontId="10" type="noConversion"/>
  </si>
  <si>
    <t>nad1</t>
    <phoneticPr fontId="10" type="noConversion"/>
  </si>
  <si>
    <t>nad2</t>
    <phoneticPr fontId="10" type="noConversion"/>
  </si>
  <si>
    <t>nad3</t>
    <phoneticPr fontId="10" type="noConversion"/>
  </si>
  <si>
    <t>nad4</t>
    <phoneticPr fontId="10" type="noConversion"/>
  </si>
  <si>
    <t>nad4L</t>
    <phoneticPr fontId="10" type="noConversion"/>
  </si>
  <si>
    <t>nad5</t>
    <phoneticPr fontId="10" type="noConversion"/>
  </si>
  <si>
    <t>nad6</t>
    <phoneticPr fontId="10" type="noConversion"/>
  </si>
  <si>
    <t>nad7</t>
    <phoneticPr fontId="10" type="noConversion"/>
  </si>
  <si>
    <t>nad9</t>
    <phoneticPr fontId="10" type="noConversion"/>
  </si>
  <si>
    <t>rpl16</t>
    <phoneticPr fontId="10" type="noConversion"/>
  </si>
  <si>
    <t>rpl5</t>
    <phoneticPr fontId="10" type="noConversion"/>
  </si>
  <si>
    <t>rps12</t>
    <phoneticPr fontId="10" type="noConversion"/>
  </si>
  <si>
    <t>rps14</t>
    <phoneticPr fontId="10" type="noConversion"/>
  </si>
  <si>
    <t>rps4</t>
    <phoneticPr fontId="10" type="noConversion"/>
  </si>
  <si>
    <t>rps7</t>
    <phoneticPr fontId="10" type="noConversion"/>
  </si>
  <si>
    <t>atp1</t>
    <phoneticPr fontId="10" type="noConversion"/>
  </si>
  <si>
    <t>atp4</t>
    <phoneticPr fontId="10" type="noConversion"/>
  </si>
  <si>
    <t>atp6</t>
    <phoneticPr fontId="10" type="noConversion"/>
  </si>
  <si>
    <t>atp8</t>
    <phoneticPr fontId="10" type="noConversion"/>
  </si>
  <si>
    <t>atp9</t>
    <phoneticPr fontId="10" type="noConversion"/>
  </si>
  <si>
    <t>cox1</t>
    <phoneticPr fontId="10" type="noConversion"/>
  </si>
  <si>
    <t>cox2</t>
    <phoneticPr fontId="10" type="noConversion"/>
  </si>
  <si>
    <t>cox3</t>
    <phoneticPr fontId="10" type="noConversion"/>
  </si>
  <si>
    <r>
      <t xml:space="preserve">Medicago sativa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falcata</t>
    </r>
    <phoneticPr fontId="10" type="noConversion"/>
  </si>
  <si>
    <r>
      <t xml:space="preserve">Medicago sativa </t>
    </r>
    <r>
      <rPr>
        <sz val="12"/>
        <color theme="1"/>
        <rFont val="Times New Roman"/>
        <family val="1"/>
      </rPr>
      <t>ssp</t>
    </r>
    <r>
      <rPr>
        <i/>
        <sz val="12"/>
        <color theme="1"/>
        <rFont val="Times New Roman"/>
        <family val="1"/>
      </rPr>
      <t>. sativa</t>
    </r>
    <phoneticPr fontId="10" type="noConversion"/>
  </si>
  <si>
    <t>rpoC1</t>
    <phoneticPr fontId="10" type="noConversion"/>
  </si>
  <si>
    <t>rrn23</t>
    <phoneticPr fontId="10" type="noConversion"/>
  </si>
  <si>
    <t>rrn16</t>
    <phoneticPr fontId="10" type="noConversion"/>
  </si>
  <si>
    <t>rpl2,rpl2(intron)</t>
    <phoneticPr fontId="10" type="noConversion"/>
  </si>
  <si>
    <t>psaB,psaA</t>
  </si>
  <si>
    <t>rrn23,trnE-UUC(intron),trnA-UGC,trnE-UUC,trnA-UGC(intron)</t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rn16,trnE-UU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psbD,trnT-GGU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H-GUG,ndhF)</t>
    </r>
    <phoneticPr fontId="10" type="noConversion"/>
  </si>
  <si>
    <r>
      <t>IGS</t>
    </r>
    <r>
      <rPr>
        <i/>
        <sz val="12"/>
        <rFont val="Times New Roman"/>
        <family val="1"/>
      </rPr>
      <t>(atp1</t>
    </r>
    <r>
      <rPr>
        <sz val="12"/>
        <rFont val="Times New Roman"/>
        <family val="1"/>
      </rPr>
      <t>,</t>
    </r>
    <r>
      <rPr>
        <i/>
        <sz val="12"/>
        <rFont val="Times New Roman"/>
        <family val="1"/>
      </rPr>
      <t>atp6)</t>
    </r>
    <phoneticPr fontId="10" type="noConversion"/>
  </si>
  <si>
    <t>rps10</t>
    <phoneticPr fontId="10" type="noConversion"/>
  </si>
  <si>
    <t>rps3</t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A-TGC,nad1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s7,ccmF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T-UGU,nad1)</t>
    </r>
    <phoneticPr fontId="10" type="noConversion"/>
  </si>
  <si>
    <t>atp1;cox2</t>
    <phoneticPr fontId="10" type="noConversion"/>
  </si>
  <si>
    <t>ccmB;nad4(intron)</t>
    <phoneticPr fontId="10" type="noConversion"/>
  </si>
  <si>
    <t>matR;ccmFc</t>
  </si>
  <si>
    <t>nad1(intron);rps3(intron)</t>
    <phoneticPr fontId="10" type="noConversion"/>
  </si>
  <si>
    <t>nad2(intron);nad1(intron)</t>
    <phoneticPr fontId="10" type="noConversion"/>
  </si>
  <si>
    <t>nad4(intron);nad1(intron)</t>
    <phoneticPr fontId="10" type="noConversion"/>
  </si>
  <si>
    <t>nad5(intron);rps3(intron)</t>
    <phoneticPr fontId="10" type="noConversion"/>
  </si>
  <si>
    <t>nad7(intron);nad2(intron)</t>
    <phoneticPr fontId="10" type="noConversion"/>
  </si>
  <si>
    <t>nad7(intron);rps10(intron)</t>
    <phoneticPr fontId="10" type="noConversion"/>
  </si>
  <si>
    <t>rps14,rpl5;rps14,rpl5</t>
    <phoneticPr fontId="10" type="noConversion"/>
  </si>
  <si>
    <t>rps3(intron);nad5(intron)</t>
    <phoneticPr fontId="10" type="noConversion"/>
  </si>
  <si>
    <t>rrn18;IGS(rrn26,trnQ-UUG)</t>
    <phoneticPr fontId="10" type="noConversion"/>
  </si>
  <si>
    <t>trnF-GAA;trnF-GAA</t>
  </si>
  <si>
    <r>
      <t>atp1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</t>
    </r>
    <phoneticPr fontId="10" type="noConversion"/>
  </si>
  <si>
    <r>
      <t>atp6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B,nad7)</t>
    </r>
    <phoneticPr fontId="10" type="noConversion"/>
  </si>
  <si>
    <r>
      <t>atp6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</t>
    </r>
    <phoneticPr fontId="10" type="noConversion"/>
  </si>
  <si>
    <r>
      <t>atp6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atp8)</t>
    </r>
    <phoneticPr fontId="10" type="noConversion"/>
  </si>
  <si>
    <r>
      <t>atp6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ox3,trnC-GCA)</t>
    </r>
    <phoneticPr fontId="10" type="noConversion"/>
  </si>
  <si>
    <r>
      <t>atp8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atp8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nad4L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mttB,trnM-CAU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4,trnF-GAA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5,atp9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W-CCA,cox3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rps3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rrn18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rrn26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;trnF-GAA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4,trnF-GAA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mttB,trnM-CAU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4,trnF-GAA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4,trnF-GAA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s10,rrn5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;IGS(atp1,atp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ox3,trnC-GCA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E-UUC,trnH-GUG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G-GCC,mttB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Q-UUG,trnG-GC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;nad1(intron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;nad2(intron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8,rpl5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W-CCA,cox3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9,trnM-CAU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9,trnM-CAU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B,nad7);atp1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B,nad7);atp6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B,nad7);atp8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B,nad7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D-GUC,nad9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B,nad7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atp8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B,nad7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B,nad7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B,nad7);nad3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B,nad7);nad6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ob,ccmF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</t>
    </r>
    <r>
      <rPr>
        <i/>
        <sz val="12"/>
        <rFont val="Times New Roman"/>
        <family val="1"/>
      </rPr>
      <t>atp8</t>
    </r>
    <r>
      <rPr>
        <i/>
        <sz val="12"/>
        <color theme="1"/>
        <rFont val="Times New Roman"/>
        <family val="1"/>
      </rPr>
      <t>,rpl5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ox2,rps14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D-GUC,nad9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ox3,trnC-GCA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rn26,trnQ-UUG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ox3,trnC-GCA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Q-UUG,trnG-GC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mttB,trnM-CAU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4,trnF-GAA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1,nad2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mttB,trnM-CAU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1,nad2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E-UUC,trnH-GUG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atp8);atp6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atp8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ox3,trnC-GCA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atp8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atp8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A-UGC,nad1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atp8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M-CAU,nad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atp8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M-CAU,rrn2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atp8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Q-UUG,trnG-GC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nad4L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ox3,trnC-GCA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3,nad4);rps3(intron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4L,atp4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rn26,trnQ-UUG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;atp6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mttB,trnM-CAU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rn26,trnQ-UUG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M-CAU,rrn2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Q-UUG,trnG-GC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;nad6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7,trnA-UGC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4,trnF-GAA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7,trnA-UGC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H-GUG,nad5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7,trnA-UGC);rrn26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4,trnF-GAA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mttB,trnM-CAU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W-CCA,cox3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;nad1(intron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;nad6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s3,trnM-CAU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mttB,trnM-CAU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C-GCA,trnN-GUU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Q-UUG,trnG-GC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C-GCA,trnN-GUU);rps10(intron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D-GUC,nad9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D-GUC,nad9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ox2,rps14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D-GUC,nad9);nad4(intron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F-GAA,ccmB);atp9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F-GAA,ccmB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1,cox1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F-GAA,ccmB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H-GUG,nad5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F-GAA,ccmB);nad2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H-GUG,nad5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1,cox1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H-GUG,nad5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C-GCA,trnN-GUU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H-GUG,nad5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M-CAU,nad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H-GUG,nad5);rps3(intron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K-UUU,atp1);trnT-UGU,nad5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Q-UUG,trnG-GCC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atp8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Q-UUG,trnG-GCC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M-CAU,rrn2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T-UGU,nad1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ox3,trnC-GCA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T-UGU,nad1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rn26,trnQ-UUG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W-CCA,cox3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</t>
    </r>
    <phoneticPr fontId="10" type="noConversion"/>
  </si>
  <si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W-CCA,cox3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</t>
    </r>
    <phoneticPr fontId="10" type="noConversion"/>
  </si>
  <si>
    <r>
      <t>nad1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</t>
    </r>
    <phoneticPr fontId="10" type="noConversion"/>
  </si>
  <si>
    <r>
      <t>nad1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</t>
    </r>
    <phoneticPr fontId="10" type="noConversion"/>
  </si>
  <si>
    <r>
      <t>nad1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Fc,nad1)</t>
    </r>
    <phoneticPr fontId="10" type="noConversion"/>
  </si>
  <si>
    <r>
      <t>nad2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6,rps4)</t>
    </r>
    <phoneticPr fontId="10" type="noConversion"/>
  </si>
  <si>
    <r>
      <t>nad2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</t>
    </r>
    <phoneticPr fontId="10" type="noConversion"/>
  </si>
  <si>
    <r>
      <t>nad2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E-UUC,trnH-GUG)</t>
    </r>
    <phoneticPr fontId="10" type="noConversion"/>
  </si>
  <si>
    <r>
      <t>nad3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6,ccmC)</t>
    </r>
    <phoneticPr fontId="10" type="noConversion"/>
  </si>
  <si>
    <r>
      <t>nad4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ccmFc,nad1)</t>
    </r>
    <phoneticPr fontId="10" type="noConversion"/>
  </si>
  <si>
    <r>
      <t>nad4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2,nad4L)</t>
    </r>
    <phoneticPr fontId="10" type="noConversion"/>
  </si>
  <si>
    <r>
      <t>nad4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E-UUC,trnH-GUG)</t>
    </r>
    <phoneticPr fontId="10" type="noConversion"/>
  </si>
  <si>
    <r>
      <t>nad5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E-UUC,trnH-GUG)</t>
    </r>
    <phoneticPr fontId="10" type="noConversion"/>
  </si>
  <si>
    <r>
      <t>nad6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l5,rpl16)</t>
    </r>
    <phoneticPr fontId="10" type="noConversion"/>
  </si>
  <si>
    <r>
      <t>nad7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4,trnF-GAA)</t>
    </r>
    <phoneticPr fontId="10" type="noConversion"/>
  </si>
  <si>
    <r>
      <t>nad7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nad5,trnK-UUU)</t>
    </r>
    <phoneticPr fontId="10" type="noConversion"/>
  </si>
  <si>
    <r>
      <t>nad7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C-GCA,trnN-GUU)</t>
    </r>
    <phoneticPr fontId="10" type="noConversion"/>
  </si>
  <si>
    <r>
      <t>nad7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D-GUC,nad9)</t>
    </r>
    <phoneticPr fontId="10" type="noConversion"/>
  </si>
  <si>
    <r>
      <t>nad7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M-CAU,rrn26)</t>
    </r>
    <phoneticPr fontId="10" type="noConversion"/>
  </si>
  <si>
    <r>
      <t>nad7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Q-UUG,trnG-GCC)</t>
    </r>
    <phoneticPr fontId="10" type="noConversion"/>
  </si>
  <si>
    <r>
      <t>rpl5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rps10,rrn5)</t>
    </r>
    <phoneticPr fontId="10" type="noConversion"/>
  </si>
  <si>
    <r>
      <t>rps10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C-GCA,trnN-GUU)</t>
    </r>
    <phoneticPr fontId="10" type="noConversion"/>
  </si>
  <si>
    <r>
      <t>rps10(intron)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Q-UUG,trnG-GCC)</t>
    </r>
    <phoneticPr fontId="10" type="noConversion"/>
  </si>
  <si>
    <r>
      <t>rrn18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atp1,atp6)</t>
    </r>
    <phoneticPr fontId="10" type="noConversion"/>
  </si>
  <si>
    <r>
      <t>trnT-UGU,nad5;</t>
    </r>
    <r>
      <rPr>
        <sz val="12"/>
        <color theme="1"/>
        <rFont val="Times New Roman"/>
        <family val="1"/>
      </rPr>
      <t>IGS</t>
    </r>
    <r>
      <rPr>
        <i/>
        <sz val="12"/>
        <color theme="1"/>
        <rFont val="Times New Roman"/>
        <family val="1"/>
      </rPr>
      <t>(trnK-UUU,atp1)</t>
    </r>
    <phoneticPr fontId="10" type="noConversion"/>
  </si>
  <si>
    <t>nad2(intron)</t>
    <phoneticPr fontId="10" type="noConversion"/>
  </si>
  <si>
    <t>nad4(intron)</t>
    <phoneticPr fontId="10" type="noConversion"/>
  </si>
  <si>
    <t>nad5(intron)</t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atp1,atp6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atp4,trnF-GAA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atp6,rps4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atp8,rpl5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atp9,trnM-CAU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ccmB,nad7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ccmFc,nad1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ccmFn,cox2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cob,ccmFn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cox3,trnC-GCA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mttB,trnM-CAU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nad1,nad5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nad2,atp8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nad2,nad4L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nad5,atp9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nad6,ccmC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nad7,trnA-UGC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rpl5,rpl16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rps7,ccmFc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rrn18,trnW-CCA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rrn26,trnQ-UUG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A-UGC,nad1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E-UUC,trnH-GUG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F-GAA,ccmB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H-GUG,nad5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K-UUU,atp1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M-CAU,rrn26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M-CAU,trnE-UUC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N-GUU,trnY-GUA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P-UGG,nad5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Q-UUG,trnG-GCC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T-UGU,nad1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W-CCA,cox3)</t>
    </r>
    <phoneticPr fontId="10" type="noConversion"/>
  </si>
  <si>
    <r>
      <rPr>
        <sz val="12"/>
        <rFont val="Times New Roman"/>
        <family val="1"/>
      </rPr>
      <t>IGS</t>
    </r>
    <r>
      <rPr>
        <i/>
        <sz val="12"/>
        <rFont val="Times New Roman"/>
        <family val="1"/>
      </rPr>
      <t>(trnY-GUA,nad2)</t>
    </r>
    <phoneticPr fontId="10" type="noConversion"/>
  </si>
  <si>
    <t>rpl5-2</t>
    <phoneticPr fontId="10" type="noConversion"/>
  </si>
  <si>
    <t>rps14-2</t>
    <phoneticPr fontId="10" type="noConversion"/>
  </si>
  <si>
    <t>rrn18</t>
    <phoneticPr fontId="10" type="noConversion"/>
  </si>
  <si>
    <t>rrn26</t>
    <phoneticPr fontId="10" type="noConversion"/>
  </si>
  <si>
    <t>rrn5</t>
    <phoneticPr fontId="10" type="noConversion"/>
  </si>
  <si>
    <t>trnM-CAT-2</t>
    <phoneticPr fontId="10" type="noConversion"/>
  </si>
  <si>
    <t>trnM-CAT-3</t>
    <phoneticPr fontId="10" type="noConversion"/>
  </si>
  <si>
    <t>Fabaceae</t>
    <phoneticPr fontId="10" type="noConversion"/>
  </si>
  <si>
    <r>
      <t xml:space="preserve">Medicago staiva </t>
    </r>
    <r>
      <rPr>
        <b/>
        <sz val="11"/>
        <color theme="1"/>
        <rFont val="Times New Roman"/>
        <family val="1"/>
      </rPr>
      <t>ssp</t>
    </r>
    <r>
      <rPr>
        <b/>
        <i/>
        <sz val="11"/>
        <color theme="1"/>
        <rFont val="Times New Roman"/>
        <family val="1"/>
      </rPr>
      <t>. staiva</t>
    </r>
    <phoneticPr fontId="10" type="noConversion"/>
  </si>
  <si>
    <r>
      <t xml:space="preserve">Medicago  staiva </t>
    </r>
    <r>
      <rPr>
        <b/>
        <sz val="11"/>
        <color theme="1"/>
        <rFont val="Times New Roman"/>
        <family val="1"/>
      </rPr>
      <t>ssp</t>
    </r>
    <r>
      <rPr>
        <b/>
        <i/>
        <sz val="11"/>
        <color theme="1"/>
        <rFont val="Times New Roman"/>
        <family val="1"/>
      </rPr>
      <t xml:space="preserve">. falcata </t>
    </r>
    <phoneticPr fontId="10" type="noConversion"/>
  </si>
  <si>
    <t>Medicago polymorpha</t>
    <phoneticPr fontId="10" type="noConversion"/>
  </si>
  <si>
    <t>Medicago truncatula</t>
    <phoneticPr fontId="10" type="noConversion"/>
  </si>
  <si>
    <t xml:space="preserve">Medicago lupulina </t>
    <phoneticPr fontId="10" type="noConversion"/>
  </si>
  <si>
    <t xml:space="preserve">Medicago arabica </t>
    <phoneticPr fontId="10" type="noConversion"/>
  </si>
  <si>
    <t>Medicago ruthenica</t>
    <phoneticPr fontId="10" type="noConversion"/>
  </si>
  <si>
    <t>Medicago lupulina</t>
  </si>
  <si>
    <t>Medicago arabica</t>
  </si>
  <si>
    <t>OQ612687.1</t>
    <phoneticPr fontId="10" type="noConversion"/>
  </si>
  <si>
    <t>OX326972.1</t>
    <phoneticPr fontId="10" type="noConversion"/>
  </si>
  <si>
    <t>OY283147.1</t>
    <phoneticPr fontId="10" type="noConversion"/>
  </si>
  <si>
    <t>PP723040</t>
    <phoneticPr fontId="10" type="noConversion"/>
  </si>
  <si>
    <t>PP706441.1</t>
    <phoneticPr fontId="10" type="noConversion"/>
  </si>
  <si>
    <t>OP345445.1</t>
    <phoneticPr fontId="10" type="noConversion"/>
  </si>
  <si>
    <t>OP345444.1</t>
    <phoneticPr fontId="10" type="noConversion"/>
  </si>
  <si>
    <t>ON186758.1</t>
    <phoneticPr fontId="10" type="noConversion"/>
  </si>
  <si>
    <t>MZ066515.1</t>
    <phoneticPr fontId="10" type="noConversion"/>
  </si>
  <si>
    <t>MW971561.1</t>
    <phoneticPr fontId="10" type="noConversion"/>
  </si>
  <si>
    <t>MW448466.1</t>
    <phoneticPr fontId="10" type="noConversion"/>
  </si>
  <si>
    <t>MW448464.1</t>
    <phoneticPr fontId="10" type="noConversion"/>
  </si>
  <si>
    <t>MW448463.1</t>
    <phoneticPr fontId="10" type="noConversion"/>
  </si>
  <si>
    <t>MW448461.1</t>
    <phoneticPr fontId="10" type="noConversion"/>
  </si>
  <si>
    <t>MW448460.1</t>
    <phoneticPr fontId="10" type="noConversion"/>
  </si>
  <si>
    <t>MH127920.1</t>
    <phoneticPr fontId="10" type="noConversion"/>
  </si>
  <si>
    <t>MG011535.1</t>
    <phoneticPr fontId="10" type="noConversion"/>
  </si>
  <si>
    <t>Medicago arabica</t>
    <phoneticPr fontId="10" type="noConversion"/>
  </si>
  <si>
    <t>Medicago lupulina</t>
    <phoneticPr fontId="10" type="noConversion"/>
  </si>
  <si>
    <t>NC_038221.1</t>
    <phoneticPr fontId="10" type="noConversion"/>
  </si>
  <si>
    <t>NC_068896.1</t>
    <phoneticPr fontId="10" type="noConversion"/>
  </si>
  <si>
    <t>NC_038053.1</t>
    <phoneticPr fontId="10" type="noConversion"/>
  </si>
  <si>
    <t>NC_048502.1</t>
    <phoneticPr fontId="10" type="noConversion"/>
  </si>
  <si>
    <t>NC_048500.1</t>
    <phoneticPr fontId="10" type="noConversion"/>
  </si>
  <si>
    <t>NC_048499.1</t>
    <phoneticPr fontId="10" type="noConversion"/>
  </si>
  <si>
    <t>NC_015121.1</t>
    <phoneticPr fontId="10" type="noConversion"/>
  </si>
  <si>
    <t>NC_022666.1</t>
    <phoneticPr fontId="10" type="noConversion"/>
  </si>
  <si>
    <t>NC_037304.1</t>
    <phoneticPr fontId="10" type="noConversion"/>
  </si>
  <si>
    <t xml:space="preserve">NC_068105.1 </t>
    <phoneticPr fontId="10" type="noConversion"/>
  </si>
  <si>
    <t>NC_029641.1</t>
    <phoneticPr fontId="10" type="noConversion"/>
  </si>
  <si>
    <t>NC_016742.1</t>
    <phoneticPr fontId="10" type="noConversion"/>
  </si>
  <si>
    <t xml:space="preserve">NC_065024.1 </t>
    <phoneticPr fontId="10" type="noConversion"/>
  </si>
  <si>
    <t>NC_058235.1</t>
    <phoneticPr fontId="10" type="noConversion"/>
  </si>
  <si>
    <t>NC_020455.1</t>
    <phoneticPr fontId="10" type="noConversion"/>
  </si>
  <si>
    <t>NC_039768.1</t>
    <phoneticPr fontId="10" type="noConversion"/>
  </si>
  <si>
    <t>NC_086809.1</t>
    <phoneticPr fontId="10" type="noConversion"/>
  </si>
  <si>
    <t>NC_039738.1</t>
    <phoneticPr fontId="10" type="noConversion"/>
  </si>
  <si>
    <t>NC_016743.2</t>
    <phoneticPr fontId="10" type="noConversion"/>
  </si>
  <si>
    <t>NC_038221.1</t>
    <phoneticPr fontId="14" type="noConversion"/>
  </si>
  <si>
    <t>NC_065024.1</t>
    <phoneticPr fontId="10" type="noConversion"/>
  </si>
  <si>
    <t>NC_068105.1</t>
    <phoneticPr fontId="10" type="noConversion"/>
  </si>
  <si>
    <t>Aegilops speltoides</t>
    <phoneticPr fontId="10" type="noConversion"/>
  </si>
  <si>
    <t>Arabidopsis thaliana</t>
    <phoneticPr fontId="10" type="noConversion"/>
  </si>
  <si>
    <r>
      <t>PP706441</t>
    </r>
    <r>
      <rPr>
        <sz val="12"/>
        <color theme="1"/>
        <rFont val="宋体"/>
        <family val="1"/>
        <charset val="134"/>
      </rPr>
      <t>.</t>
    </r>
    <r>
      <rPr>
        <sz val="12"/>
        <color theme="1"/>
        <rFont val="Times New Roman"/>
        <family val="1"/>
      </rPr>
      <t>1</t>
    </r>
    <phoneticPr fontId="10" type="noConversion"/>
  </si>
  <si>
    <t xml:space="preserve">Lupinus albus </t>
  </si>
  <si>
    <t xml:space="preserve">Vigna unguiculata </t>
  </si>
  <si>
    <t xml:space="preserve">Glycyrrhiza glabra </t>
  </si>
  <si>
    <t xml:space="preserve">Vigna radiata </t>
  </si>
  <si>
    <t xml:space="preserve">Glycine max </t>
  </si>
  <si>
    <t xml:space="preserve">Senna occidentalis </t>
  </si>
  <si>
    <t xml:space="preserve">Glycine soja </t>
  </si>
  <si>
    <t xml:space="preserve">Gleditsia sinensis </t>
  </si>
  <si>
    <t xml:space="preserve">Astragalus complanatus </t>
  </si>
  <si>
    <t xml:space="preserve">Pisum fulvum </t>
  </si>
  <si>
    <t xml:space="preserve">Lotus corniculatus </t>
  </si>
  <si>
    <r>
      <t xml:space="preserve">Table S2 The start codon and stop codon information of </t>
    </r>
    <r>
      <rPr>
        <b/>
        <i/>
        <sz val="12"/>
        <color theme="1"/>
        <rFont val="Times New Roman"/>
        <family val="1"/>
      </rPr>
      <t xml:space="preserve">Medicago ruthenica </t>
    </r>
    <r>
      <rPr>
        <b/>
        <sz val="12"/>
        <color theme="1"/>
        <rFont val="Times New Roman"/>
        <family val="1"/>
      </rPr>
      <t>mitochondrial gene</t>
    </r>
    <phoneticPr fontId="10" type="noConversion"/>
  </si>
  <si>
    <r>
      <t xml:space="preserve">Medicago sativa </t>
    </r>
    <r>
      <rPr>
        <sz val="12"/>
        <color theme="1"/>
        <rFont val="Times New Roman"/>
        <family val="1"/>
      </rPr>
      <t>ssp.</t>
    </r>
    <r>
      <rPr>
        <i/>
        <sz val="12"/>
        <color theme="1"/>
        <rFont val="Times New Roman"/>
        <family val="1"/>
      </rPr>
      <t xml:space="preserve"> falcata</t>
    </r>
    <phoneticPr fontId="10" type="noConversion"/>
  </si>
  <si>
    <r>
      <t xml:space="preserve">Medicago sativa </t>
    </r>
    <r>
      <rPr>
        <sz val="12"/>
        <color theme="1"/>
        <rFont val="Times New Roman"/>
        <family val="1"/>
      </rPr>
      <t>ssp.</t>
    </r>
    <r>
      <rPr>
        <i/>
        <sz val="12"/>
        <color theme="1"/>
        <rFont val="Times New Roman"/>
        <family val="1"/>
      </rPr>
      <t xml:space="preserve"> sativa</t>
    </r>
    <phoneticPr fontId="10" type="noConversion"/>
  </si>
  <si>
    <r>
      <t xml:space="preserve">Medicago sativa </t>
    </r>
    <r>
      <rPr>
        <sz val="12"/>
        <color theme="1"/>
        <rFont val="Times New Roman"/>
        <family val="1"/>
      </rPr>
      <t>ssp.</t>
    </r>
    <r>
      <rPr>
        <i/>
        <sz val="12"/>
        <color theme="1"/>
        <rFont val="Times New Roman"/>
        <family val="1"/>
      </rPr>
      <t>sativa</t>
    </r>
    <phoneticPr fontId="10" type="noConversion"/>
  </si>
  <si>
    <r>
      <t xml:space="preserve">Table S3 Size of introns and exons in split genes in </t>
    </r>
    <r>
      <rPr>
        <b/>
        <i/>
        <sz val="12"/>
        <color theme="1"/>
        <rFont val="Times New Roman"/>
        <family val="1"/>
      </rPr>
      <t xml:space="preserve">Medicago ruthenica </t>
    </r>
    <r>
      <rPr>
        <b/>
        <sz val="12"/>
        <color theme="1"/>
        <rFont val="Times New Roman"/>
        <family val="1"/>
      </rPr>
      <t>mitogenome</t>
    </r>
    <phoneticPr fontId="10" type="noConversion"/>
  </si>
  <si>
    <r>
      <t>Table S4 Microsatellite repeats in</t>
    </r>
    <r>
      <rPr>
        <b/>
        <i/>
        <sz val="12"/>
        <color theme="1"/>
        <rFont val="Times New Roman"/>
        <family val="1"/>
      </rPr>
      <t xml:space="preserve"> Medicago ruthenica </t>
    </r>
    <r>
      <rPr>
        <b/>
        <sz val="12"/>
        <color theme="1"/>
        <rFont val="Times New Roman"/>
        <family val="1"/>
      </rPr>
      <t>mitogenome</t>
    </r>
    <phoneticPr fontId="10" type="noConversion"/>
  </si>
  <si>
    <r>
      <t xml:space="preserve">Table S5 Distribution of SSRs in </t>
    </r>
    <r>
      <rPr>
        <b/>
        <i/>
        <sz val="12"/>
        <color theme="1"/>
        <rFont val="Times New Roman"/>
        <family val="1"/>
      </rPr>
      <t xml:space="preserve">Medicago ruthenica </t>
    </r>
    <r>
      <rPr>
        <b/>
        <sz val="12"/>
        <color theme="1"/>
        <rFont val="Times New Roman"/>
        <family val="1"/>
      </rPr>
      <t>mitogenome</t>
    </r>
    <phoneticPr fontId="10" type="noConversion"/>
  </si>
  <si>
    <r>
      <t xml:space="preserve">Table S6 Dispersed repeats in </t>
    </r>
    <r>
      <rPr>
        <b/>
        <i/>
        <sz val="12"/>
        <color theme="1"/>
        <rFont val="Times New Roman"/>
        <family val="1"/>
      </rPr>
      <t>Medicago ruthenica</t>
    </r>
    <r>
      <rPr>
        <b/>
        <sz val="12"/>
        <color theme="1"/>
        <rFont val="Times New Roman"/>
        <family val="1"/>
      </rPr>
      <t xml:space="preserve"> mitogenome</t>
    </r>
    <phoneticPr fontId="10" type="noConversion"/>
  </si>
  <si>
    <r>
      <t xml:space="preserve">Table S12 Nucleotide diversity of seven </t>
    </r>
    <r>
      <rPr>
        <b/>
        <i/>
        <sz val="12"/>
        <color theme="1"/>
        <rFont val="Times New Roman"/>
        <family val="1"/>
      </rPr>
      <t xml:space="preserve">Medicago </t>
    </r>
    <r>
      <rPr>
        <b/>
        <sz val="12"/>
        <color theme="1"/>
        <rFont val="Times New Roman"/>
        <family val="1"/>
      </rPr>
      <t>species (30 shared genes)</t>
    </r>
    <phoneticPr fontId="10" type="noConversion"/>
  </si>
  <si>
    <r>
      <t xml:space="preserve">Table S13  Collinearity analysis of seven </t>
    </r>
    <r>
      <rPr>
        <b/>
        <i/>
        <sz val="12"/>
        <color theme="1"/>
        <rFont val="Times New Roman"/>
        <family val="1"/>
      </rPr>
      <t>Medicago</t>
    </r>
    <r>
      <rPr>
        <b/>
        <sz val="12"/>
        <color theme="1"/>
        <rFont val="Times New Roman"/>
        <family val="1"/>
      </rPr>
      <t xml:space="preserve"> species.</t>
    </r>
    <phoneticPr fontId="10" type="noConversion"/>
  </si>
  <si>
    <r>
      <t xml:space="preserve">Table S8  Relative synonymous codon usage (RSCU) in the protein-coding genes (PCGs) of the </t>
    </r>
    <r>
      <rPr>
        <b/>
        <i/>
        <sz val="12"/>
        <color theme="1"/>
        <rFont val="Times New Roman"/>
        <family val="1"/>
      </rPr>
      <t>Medicago ruthenica</t>
    </r>
    <r>
      <rPr>
        <b/>
        <sz val="12"/>
        <color theme="1"/>
        <rFont val="Times New Roman"/>
        <family val="1"/>
      </rPr>
      <t xml:space="preserve"> mitochondrial genome.</t>
    </r>
    <phoneticPr fontId="10" type="noConversion"/>
  </si>
  <si>
    <t>Table S1 GenBank accession numbers of plant mitogenomes sampled in this study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0.00_ "/>
  </numFmts>
  <fonts count="22" x14ac:knownFonts="1">
    <font>
      <sz val="11"/>
      <color theme="1"/>
      <name val="等线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宋体"/>
      <family val="1"/>
      <charset val="134"/>
    </font>
    <font>
      <i/>
      <sz val="12"/>
      <color rgb="FFFF0000"/>
      <name val="Times New Roman"/>
      <family val="1"/>
    </font>
    <font>
      <sz val="12"/>
      <color rgb="FFFF0000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color rgb="FF00000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1" fillId="0" borderId="4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11" fontId="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1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8" fillId="0" borderId="2" xfId="0" applyFont="1" applyBorder="1" applyAlignment="1">
      <alignment horizontal="center" vertical="center"/>
    </xf>
    <xf numFmtId="0" fontId="12" fillId="2" borderId="2" xfId="0" applyFont="1" applyFill="1" applyBorder="1" applyAlignment="1">
      <alignment horizontal="left" vertical="center"/>
    </xf>
    <xf numFmtId="0" fontId="12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176" fontId="13" fillId="0" borderId="2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7" fontId="1" fillId="0" borderId="0" xfId="0" applyNumberFormat="1" applyFont="1"/>
    <xf numFmtId="0" fontId="1" fillId="0" borderId="0" xfId="0" applyFont="1" applyAlignment="1">
      <alignment horizontal="left"/>
    </xf>
    <xf numFmtId="0" fontId="6" fillId="0" borderId="2" xfId="0" applyFont="1" applyBorder="1" applyAlignment="1">
      <alignment horizontal="center" vertical="center" wrapText="1"/>
    </xf>
    <xf numFmtId="0" fontId="15" fillId="0" borderId="0" xfId="0" applyFont="1"/>
    <xf numFmtId="0" fontId="0" fillId="0" borderId="0" xfId="0" applyAlignment="1">
      <alignment horizontal="center"/>
    </xf>
    <xf numFmtId="0" fontId="16" fillId="0" borderId="2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3" fillId="0" borderId="0" xfId="0" applyFont="1"/>
    <xf numFmtId="0" fontId="1" fillId="0" borderId="2" xfId="0" applyFont="1" applyBorder="1" applyAlignment="1">
      <alignment vertical="center"/>
    </xf>
    <xf numFmtId="0" fontId="3" fillId="0" borderId="4" xfId="0" applyFont="1" applyBorder="1" applyAlignment="1">
      <alignment horizontal="center" vertical="center" wrapText="1"/>
    </xf>
    <xf numFmtId="177" fontId="13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0" fillId="0" borderId="2" xfId="0" applyFont="1" applyBorder="1"/>
    <xf numFmtId="0" fontId="16" fillId="0" borderId="2" xfId="0" applyFont="1" applyBorder="1"/>
    <xf numFmtId="0" fontId="21" fillId="0" borderId="2" xfId="0" applyFont="1" applyBorder="1"/>
    <xf numFmtId="0" fontId="5" fillId="0" borderId="2" xfId="0" applyFont="1" applyBorder="1"/>
    <xf numFmtId="0" fontId="1" fillId="0" borderId="2" xfId="0" applyFont="1" applyBorder="1"/>
    <xf numFmtId="10" fontId="1" fillId="0" borderId="2" xfId="0" applyNumberFormat="1" applyFont="1" applyBorder="1"/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8"/>
  <sheetViews>
    <sheetView tabSelected="1" zoomScaleNormal="100" workbookViewId="0">
      <selection sqref="A1:G1"/>
    </sheetView>
  </sheetViews>
  <sheetFormatPr defaultColWidth="9" defaultRowHeight="15.4" x14ac:dyDescent="0.45"/>
  <cols>
    <col min="1" max="1" width="29.19921875" style="47" customWidth="1"/>
    <col min="2" max="2" width="12.59765625" style="24" customWidth="1"/>
    <col min="3" max="3" width="16.3984375" style="2" customWidth="1"/>
    <col min="4" max="4" width="15.46484375" style="2" customWidth="1"/>
    <col min="5" max="5" width="19.46484375" style="2" customWidth="1"/>
    <col min="6" max="6" width="10.3984375" style="2" customWidth="1"/>
    <col min="7" max="7" width="9" style="46"/>
    <col min="8" max="8" width="13.1328125" style="2" customWidth="1"/>
    <col min="9" max="16384" width="9" style="2"/>
  </cols>
  <sheetData>
    <row r="1" spans="1:8" ht="27.75" customHeight="1" x14ac:dyDescent="0.45">
      <c r="A1" s="67" t="s">
        <v>904</v>
      </c>
      <c r="B1" s="67"/>
      <c r="C1" s="67"/>
      <c r="D1" s="67"/>
      <c r="E1" s="67"/>
      <c r="F1" s="67"/>
      <c r="G1" s="67"/>
    </row>
    <row r="2" spans="1:8" ht="21.75" customHeight="1" x14ac:dyDescent="0.45">
      <c r="A2" s="28" t="s">
        <v>0</v>
      </c>
      <c r="B2" s="28" t="s">
        <v>1</v>
      </c>
      <c r="C2" s="28" t="s">
        <v>2</v>
      </c>
      <c r="D2" s="28" t="s">
        <v>3</v>
      </c>
      <c r="E2" s="28" t="s">
        <v>4</v>
      </c>
      <c r="F2" s="28" t="s">
        <v>5</v>
      </c>
      <c r="G2" s="44" t="s">
        <v>481</v>
      </c>
      <c r="H2" s="1"/>
    </row>
    <row r="3" spans="1:8" ht="22.35" customHeight="1" x14ac:dyDescent="0.45">
      <c r="A3" s="29" t="s">
        <v>6</v>
      </c>
      <c r="B3" s="30" t="s">
        <v>7</v>
      </c>
      <c r="C3" s="30" t="s">
        <v>8</v>
      </c>
      <c r="D3" s="30" t="s">
        <v>9</v>
      </c>
      <c r="E3" s="5" t="s">
        <v>10</v>
      </c>
      <c r="F3" s="31">
        <v>344607</v>
      </c>
      <c r="G3" s="45">
        <v>45.41</v>
      </c>
      <c r="H3" s="1"/>
    </row>
    <row r="4" spans="1:8" ht="22.35" customHeight="1" x14ac:dyDescent="0.45">
      <c r="A4" s="29" t="s">
        <v>11</v>
      </c>
      <c r="B4" s="30" t="s">
        <v>7</v>
      </c>
      <c r="C4" s="30" t="s">
        <v>8</v>
      </c>
      <c r="D4" s="30" t="s">
        <v>9</v>
      </c>
      <c r="E4" s="22" t="s">
        <v>12</v>
      </c>
      <c r="F4" s="31">
        <v>339352</v>
      </c>
      <c r="G4" s="45">
        <v>45.45</v>
      </c>
      <c r="H4" s="1"/>
    </row>
    <row r="5" spans="1:8" ht="22.35" customHeight="1" x14ac:dyDescent="0.45">
      <c r="A5" s="29" t="s">
        <v>13</v>
      </c>
      <c r="B5" s="30" t="s">
        <v>7</v>
      </c>
      <c r="C5" s="30" t="s">
        <v>8</v>
      </c>
      <c r="D5" s="30" t="s">
        <v>14</v>
      </c>
      <c r="E5" s="5" t="s">
        <v>15</v>
      </c>
      <c r="F5" s="31">
        <v>434145</v>
      </c>
      <c r="G5" s="45">
        <v>44.98</v>
      </c>
      <c r="H5" s="1"/>
    </row>
    <row r="6" spans="1:8" ht="22.35" customHeight="1" x14ac:dyDescent="0.45">
      <c r="A6" s="29" t="s">
        <v>16</v>
      </c>
      <c r="B6" s="30" t="s">
        <v>7</v>
      </c>
      <c r="C6" s="30" t="s">
        <v>8</v>
      </c>
      <c r="D6" s="30" t="s">
        <v>17</v>
      </c>
      <c r="E6" s="5" t="s">
        <v>18</v>
      </c>
      <c r="F6" s="31">
        <v>592341</v>
      </c>
      <c r="G6" s="45">
        <v>44.69</v>
      </c>
      <c r="H6" s="1"/>
    </row>
    <row r="7" spans="1:8" ht="22.35" customHeight="1" x14ac:dyDescent="0.45">
      <c r="A7" s="29" t="s">
        <v>19</v>
      </c>
      <c r="B7" s="30" t="s">
        <v>7</v>
      </c>
      <c r="C7" s="30" t="s">
        <v>8</v>
      </c>
      <c r="D7" s="30" t="s">
        <v>20</v>
      </c>
      <c r="E7" s="5" t="s">
        <v>869</v>
      </c>
      <c r="F7" s="31">
        <v>416511</v>
      </c>
      <c r="G7" s="45">
        <v>45.06</v>
      </c>
      <c r="H7" s="1"/>
    </row>
    <row r="8" spans="1:8" ht="22.35" customHeight="1" x14ac:dyDescent="0.45">
      <c r="A8" s="29" t="s">
        <v>21</v>
      </c>
      <c r="B8" s="30" t="s">
        <v>7</v>
      </c>
      <c r="C8" s="30" t="s">
        <v>480</v>
      </c>
      <c r="D8" s="30" t="s">
        <v>23</v>
      </c>
      <c r="E8" s="5" t="s">
        <v>870</v>
      </c>
      <c r="F8" s="31">
        <v>594121</v>
      </c>
      <c r="G8" s="45">
        <v>45.27</v>
      </c>
      <c r="H8" s="1"/>
    </row>
    <row r="9" spans="1:8" ht="22.35" customHeight="1" x14ac:dyDescent="0.45">
      <c r="A9" s="29" t="s">
        <v>24</v>
      </c>
      <c r="B9" s="30" t="s">
        <v>7</v>
      </c>
      <c r="C9" s="30" t="s">
        <v>8</v>
      </c>
      <c r="D9" s="30" t="s">
        <v>25</v>
      </c>
      <c r="E9" s="5" t="s">
        <v>871</v>
      </c>
      <c r="F9" s="31">
        <v>402558</v>
      </c>
      <c r="G9" s="45">
        <v>45.03</v>
      </c>
      <c r="H9" s="1"/>
    </row>
    <row r="10" spans="1:8" ht="22.35" customHeight="1" x14ac:dyDescent="0.45">
      <c r="A10" s="32" t="s">
        <v>608</v>
      </c>
      <c r="B10" s="6" t="s">
        <v>7</v>
      </c>
      <c r="C10" s="30" t="s">
        <v>8</v>
      </c>
      <c r="D10" s="6" t="s">
        <v>25</v>
      </c>
      <c r="E10" s="5" t="s">
        <v>872</v>
      </c>
      <c r="F10" s="31">
        <v>402545</v>
      </c>
      <c r="G10" s="45">
        <v>45.03</v>
      </c>
      <c r="H10" s="1"/>
    </row>
    <row r="11" spans="1:8" ht="22.35" customHeight="1" x14ac:dyDescent="0.45">
      <c r="A11" s="29" t="s">
        <v>26</v>
      </c>
      <c r="B11" s="6" t="s">
        <v>7</v>
      </c>
      <c r="C11" s="30" t="s">
        <v>8</v>
      </c>
      <c r="D11" s="30" t="s">
        <v>27</v>
      </c>
      <c r="E11" s="5" t="s">
        <v>28</v>
      </c>
      <c r="F11" s="31">
        <v>440064</v>
      </c>
      <c r="G11" s="45">
        <v>45.23</v>
      </c>
      <c r="H11" s="1"/>
    </row>
    <row r="12" spans="1:8" ht="22.35" customHeight="1" x14ac:dyDescent="0.45">
      <c r="A12" s="29" t="s">
        <v>29</v>
      </c>
      <c r="B12" s="6" t="s">
        <v>7</v>
      </c>
      <c r="C12" s="30" t="s">
        <v>8</v>
      </c>
      <c r="D12" s="30" t="s">
        <v>27</v>
      </c>
      <c r="E12" s="5" t="s">
        <v>30</v>
      </c>
      <c r="F12" s="31">
        <v>462781</v>
      </c>
      <c r="G12" s="45">
        <v>45.22</v>
      </c>
      <c r="H12" s="1"/>
    </row>
    <row r="13" spans="1:8" ht="22.35" customHeight="1" x14ac:dyDescent="0.45">
      <c r="A13" s="29" t="s">
        <v>31</v>
      </c>
      <c r="B13" s="30" t="s">
        <v>828</v>
      </c>
      <c r="C13" s="6" t="s">
        <v>22</v>
      </c>
      <c r="D13" s="6" t="s">
        <v>32</v>
      </c>
      <c r="E13" s="5" t="s">
        <v>873</v>
      </c>
      <c r="F13" s="31">
        <v>785831</v>
      </c>
      <c r="G13" s="45">
        <v>44.9</v>
      </c>
      <c r="H13" s="1"/>
    </row>
    <row r="14" spans="1:8" ht="22.35" customHeight="1" x14ac:dyDescent="0.45">
      <c r="A14" s="29" t="s">
        <v>33</v>
      </c>
      <c r="B14" s="6" t="s">
        <v>7</v>
      </c>
      <c r="C14" s="6" t="s">
        <v>22</v>
      </c>
      <c r="D14" s="6" t="s">
        <v>32</v>
      </c>
      <c r="E14" s="5" t="s">
        <v>874</v>
      </c>
      <c r="F14" s="31">
        <v>722009</v>
      </c>
      <c r="G14" s="45">
        <v>44.92</v>
      </c>
      <c r="H14" s="1"/>
    </row>
    <row r="15" spans="1:8" ht="22.35" customHeight="1" x14ac:dyDescent="0.45">
      <c r="A15" s="29" t="s">
        <v>36</v>
      </c>
      <c r="B15" s="6" t="s">
        <v>7</v>
      </c>
      <c r="C15" s="6" t="s">
        <v>8</v>
      </c>
      <c r="D15" s="6" t="s">
        <v>37</v>
      </c>
      <c r="E15" s="5" t="s">
        <v>875</v>
      </c>
      <c r="F15" s="31">
        <v>380861</v>
      </c>
      <c r="G15" s="45">
        <v>45.4</v>
      </c>
      <c r="H15" s="1"/>
    </row>
    <row r="16" spans="1:8" ht="22.35" customHeight="1" x14ac:dyDescent="0.45">
      <c r="A16" s="29" t="s">
        <v>607</v>
      </c>
      <c r="B16" s="6" t="s">
        <v>7</v>
      </c>
      <c r="C16" s="6" t="s">
        <v>8</v>
      </c>
      <c r="D16" s="6" t="s">
        <v>37</v>
      </c>
      <c r="E16" s="5" t="s">
        <v>842</v>
      </c>
      <c r="F16" s="31">
        <v>401301</v>
      </c>
      <c r="G16" s="45">
        <v>47.6</v>
      </c>
      <c r="H16" s="1"/>
    </row>
    <row r="17" spans="1:8" ht="22.35" customHeight="1" x14ac:dyDescent="0.45">
      <c r="A17" s="29" t="s">
        <v>38</v>
      </c>
      <c r="B17" s="6" t="s">
        <v>7</v>
      </c>
      <c r="C17" s="6" t="s">
        <v>8</v>
      </c>
      <c r="D17" s="6" t="s">
        <v>39</v>
      </c>
      <c r="E17" s="5" t="s">
        <v>40</v>
      </c>
      <c r="F17" s="31">
        <v>405579</v>
      </c>
      <c r="G17" s="45">
        <v>44.67</v>
      </c>
      <c r="H17" s="1"/>
    </row>
    <row r="18" spans="1:8" ht="22.35" customHeight="1" x14ac:dyDescent="0.45">
      <c r="A18" s="29" t="s">
        <v>831</v>
      </c>
      <c r="B18" s="6" t="s">
        <v>7</v>
      </c>
      <c r="C18" s="6" t="s">
        <v>8</v>
      </c>
      <c r="D18" s="6" t="s">
        <v>35</v>
      </c>
      <c r="E18" s="5" t="s">
        <v>41</v>
      </c>
      <c r="F18" s="31">
        <v>287636</v>
      </c>
      <c r="G18" s="45">
        <v>45.26</v>
      </c>
      <c r="H18" s="1"/>
    </row>
    <row r="19" spans="1:8" ht="22.35" customHeight="1" x14ac:dyDescent="0.45">
      <c r="A19" s="40" t="s">
        <v>34</v>
      </c>
      <c r="B19" s="41" t="s">
        <v>7</v>
      </c>
      <c r="C19" s="41" t="s">
        <v>8</v>
      </c>
      <c r="D19" s="41" t="s">
        <v>35</v>
      </c>
      <c r="E19" s="42" t="s">
        <v>841</v>
      </c>
      <c r="F19" s="43">
        <v>354988</v>
      </c>
      <c r="G19" s="56">
        <v>45.13</v>
      </c>
      <c r="H19" s="1"/>
    </row>
    <row r="20" spans="1:8" ht="22.35" customHeight="1" x14ac:dyDescent="0.45">
      <c r="A20" s="29" t="s">
        <v>634</v>
      </c>
      <c r="B20" s="6" t="s">
        <v>7</v>
      </c>
      <c r="C20" s="6" t="s">
        <v>8</v>
      </c>
      <c r="D20" s="6" t="s">
        <v>35</v>
      </c>
      <c r="E20" s="5" t="s">
        <v>866</v>
      </c>
      <c r="F20" s="31">
        <v>290285</v>
      </c>
      <c r="G20" s="45">
        <v>45.34</v>
      </c>
      <c r="H20" s="1"/>
    </row>
    <row r="21" spans="1:8" ht="22.35" customHeight="1" x14ac:dyDescent="0.45">
      <c r="A21" s="29" t="s">
        <v>633</v>
      </c>
      <c r="B21" s="6" t="s">
        <v>7</v>
      </c>
      <c r="C21" s="6" t="s">
        <v>8</v>
      </c>
      <c r="D21" s="6" t="s">
        <v>35</v>
      </c>
      <c r="E21" s="5" t="s">
        <v>838</v>
      </c>
      <c r="F21" s="31">
        <v>307026</v>
      </c>
      <c r="G21" s="45">
        <v>45.11</v>
      </c>
      <c r="H21" s="1"/>
    </row>
    <row r="22" spans="1:8" ht="22.35" customHeight="1" x14ac:dyDescent="0.45">
      <c r="A22" s="64" t="s">
        <v>837</v>
      </c>
      <c r="B22" s="6" t="s">
        <v>7</v>
      </c>
      <c r="C22" s="6" t="s">
        <v>8</v>
      </c>
      <c r="D22" s="6" t="s">
        <v>35</v>
      </c>
      <c r="E22" s="5" t="s">
        <v>839</v>
      </c>
      <c r="F22" s="31">
        <v>324468</v>
      </c>
      <c r="G22" s="45">
        <v>44.92</v>
      </c>
      <c r="H22" s="1"/>
    </row>
    <row r="23" spans="1:8" ht="22.35" customHeight="1" x14ac:dyDescent="0.45">
      <c r="A23" s="64" t="s">
        <v>836</v>
      </c>
      <c r="B23" s="6" t="s">
        <v>7</v>
      </c>
      <c r="C23" s="6" t="s">
        <v>8</v>
      </c>
      <c r="D23" s="6" t="s">
        <v>35</v>
      </c>
      <c r="E23" s="5" t="s">
        <v>840</v>
      </c>
      <c r="F23" s="31">
        <v>294123</v>
      </c>
      <c r="G23" s="45">
        <v>45.36</v>
      </c>
      <c r="H23" s="1"/>
    </row>
    <row r="24" spans="1:8" ht="22.35" customHeight="1" x14ac:dyDescent="0.45">
      <c r="A24" s="29" t="s">
        <v>832</v>
      </c>
      <c r="B24" s="6" t="s">
        <v>7</v>
      </c>
      <c r="C24" s="6" t="s">
        <v>8</v>
      </c>
      <c r="D24" s="6" t="s">
        <v>35</v>
      </c>
      <c r="E24" s="5" t="s">
        <v>867</v>
      </c>
      <c r="F24" s="31">
        <v>271618</v>
      </c>
      <c r="G24" s="45">
        <v>45.39</v>
      </c>
      <c r="H24" s="1"/>
    </row>
    <row r="25" spans="1:8" ht="22.35" customHeight="1" x14ac:dyDescent="0.45">
      <c r="A25" s="29" t="s">
        <v>42</v>
      </c>
      <c r="B25" s="6" t="s">
        <v>7</v>
      </c>
      <c r="C25" s="6" t="s">
        <v>8</v>
      </c>
      <c r="D25" s="6" t="s">
        <v>43</v>
      </c>
      <c r="E25" s="5" t="s">
        <v>868</v>
      </c>
      <c r="F25" s="31">
        <v>425718</v>
      </c>
      <c r="G25" s="45">
        <v>45</v>
      </c>
      <c r="H25" s="1"/>
    </row>
    <row r="26" spans="1:8" ht="22.35" customHeight="1" x14ac:dyDescent="0.45">
      <c r="A26" s="29" t="s">
        <v>44</v>
      </c>
      <c r="B26" s="6" t="s">
        <v>7</v>
      </c>
      <c r="C26" s="6" t="s">
        <v>8</v>
      </c>
      <c r="D26" s="6" t="s">
        <v>45</v>
      </c>
      <c r="E26" s="5" t="s">
        <v>46</v>
      </c>
      <c r="F26" s="31">
        <v>343007</v>
      </c>
      <c r="G26" s="45">
        <v>45.2</v>
      </c>
      <c r="H26" s="1"/>
    </row>
    <row r="27" spans="1:8" ht="22.35" customHeight="1" x14ac:dyDescent="0.45">
      <c r="A27" s="29" t="s">
        <v>47</v>
      </c>
      <c r="B27" s="6" t="s">
        <v>7</v>
      </c>
      <c r="C27" s="6" t="s">
        <v>8</v>
      </c>
      <c r="D27" s="6" t="s">
        <v>45</v>
      </c>
      <c r="E27" s="5" t="s">
        <v>48</v>
      </c>
      <c r="F27" s="31">
        <v>361579</v>
      </c>
      <c r="G27" s="45">
        <v>44.8</v>
      </c>
      <c r="H27" s="1"/>
    </row>
    <row r="28" spans="1:8" ht="22.35" customHeight="1" x14ac:dyDescent="0.45">
      <c r="A28" s="29" t="s">
        <v>49</v>
      </c>
      <c r="B28" s="6" t="s">
        <v>7</v>
      </c>
      <c r="C28" s="6" t="s">
        <v>8</v>
      </c>
      <c r="D28" s="6" t="s">
        <v>50</v>
      </c>
      <c r="E28" s="5" t="s">
        <v>845</v>
      </c>
      <c r="F28" s="31">
        <v>379906</v>
      </c>
      <c r="G28" s="45">
        <v>45.06</v>
      </c>
      <c r="H28" s="1"/>
    </row>
    <row r="29" spans="1:8" ht="22.35" customHeight="1" x14ac:dyDescent="0.45">
      <c r="A29" s="29" t="s">
        <v>51</v>
      </c>
      <c r="B29" s="6" t="s">
        <v>7</v>
      </c>
      <c r="C29" s="6" t="s">
        <v>8</v>
      </c>
      <c r="D29" s="6" t="s">
        <v>50</v>
      </c>
      <c r="E29" s="5" t="s">
        <v>858</v>
      </c>
      <c r="F29" s="31">
        <v>363799</v>
      </c>
      <c r="G29" s="45">
        <v>45.08</v>
      </c>
      <c r="H29" s="1"/>
    </row>
    <row r="30" spans="1:8" ht="22.35" customHeight="1" x14ac:dyDescent="0.45">
      <c r="A30" s="29" t="s">
        <v>52</v>
      </c>
      <c r="B30" s="6" t="s">
        <v>7</v>
      </c>
      <c r="C30" s="6" t="s">
        <v>480</v>
      </c>
      <c r="D30" s="6" t="s">
        <v>53</v>
      </c>
      <c r="E30" s="5" t="s">
        <v>857</v>
      </c>
      <c r="F30" s="31">
        <v>447106</v>
      </c>
      <c r="G30" s="45">
        <v>45.45</v>
      </c>
      <c r="H30" s="1"/>
    </row>
    <row r="31" spans="1:8" ht="22.35" customHeight="1" x14ac:dyDescent="0.45">
      <c r="A31" s="29" t="s">
        <v>609</v>
      </c>
      <c r="B31" s="6" t="s">
        <v>7</v>
      </c>
      <c r="C31" s="6" t="s">
        <v>480</v>
      </c>
      <c r="D31" s="6" t="s">
        <v>53</v>
      </c>
      <c r="E31" s="5" t="s">
        <v>859</v>
      </c>
      <c r="F31" s="31">
        <v>566589</v>
      </c>
      <c r="G31" s="45">
        <v>45.23</v>
      </c>
      <c r="H31" s="1"/>
    </row>
    <row r="32" spans="1:8" ht="22.35" customHeight="1" x14ac:dyDescent="0.45">
      <c r="A32" s="29" t="s">
        <v>54</v>
      </c>
      <c r="B32" s="6" t="s">
        <v>7</v>
      </c>
      <c r="C32" s="6" t="s">
        <v>8</v>
      </c>
      <c r="D32" s="6" t="s">
        <v>55</v>
      </c>
      <c r="E32" s="5" t="s">
        <v>860</v>
      </c>
      <c r="F32" s="31">
        <v>294911</v>
      </c>
      <c r="G32" s="45">
        <v>44.88</v>
      </c>
      <c r="H32" s="1"/>
    </row>
    <row r="33" spans="1:8" ht="22.35" customHeight="1" x14ac:dyDescent="0.45">
      <c r="A33" s="29" t="s">
        <v>56</v>
      </c>
      <c r="B33" s="6" t="s">
        <v>7</v>
      </c>
      <c r="C33" s="6" t="s">
        <v>8</v>
      </c>
      <c r="D33" s="6" t="s">
        <v>55</v>
      </c>
      <c r="E33" s="5" t="s">
        <v>861</v>
      </c>
      <c r="F33" s="31">
        <v>348724</v>
      </c>
      <c r="G33" s="45">
        <v>44.99</v>
      </c>
      <c r="H33" s="1"/>
    </row>
    <row r="34" spans="1:8" ht="22.35" customHeight="1" x14ac:dyDescent="0.45">
      <c r="A34" s="29" t="s">
        <v>57</v>
      </c>
      <c r="B34" s="6" t="s">
        <v>7</v>
      </c>
      <c r="C34" s="6" t="s">
        <v>8</v>
      </c>
      <c r="D34" s="6" t="s">
        <v>55</v>
      </c>
      <c r="E34" s="5" t="s">
        <v>862</v>
      </c>
      <c r="F34" s="31">
        <v>301823</v>
      </c>
      <c r="G34" s="45">
        <v>45.2</v>
      </c>
      <c r="H34" s="1"/>
    </row>
    <row r="35" spans="1:8" ht="22.35" customHeight="1" x14ac:dyDescent="0.45">
      <c r="A35" s="29" t="s">
        <v>58</v>
      </c>
      <c r="B35" s="6" t="s">
        <v>7</v>
      </c>
      <c r="C35" s="6" t="s">
        <v>8</v>
      </c>
      <c r="D35" s="6" t="s">
        <v>59</v>
      </c>
      <c r="E35" s="5" t="s">
        <v>863</v>
      </c>
      <c r="F35" s="31">
        <v>401262</v>
      </c>
      <c r="G35" s="45">
        <v>45.11</v>
      </c>
      <c r="H35" s="1"/>
    </row>
    <row r="36" spans="1:8" ht="22.35" customHeight="1" x14ac:dyDescent="0.45">
      <c r="A36" s="32" t="s">
        <v>60</v>
      </c>
      <c r="B36" s="6" t="s">
        <v>7</v>
      </c>
      <c r="C36" s="6" t="s">
        <v>8</v>
      </c>
      <c r="D36" s="6" t="s">
        <v>59</v>
      </c>
      <c r="E36" s="5" t="s">
        <v>61</v>
      </c>
      <c r="F36" s="31">
        <v>383314</v>
      </c>
      <c r="G36" s="45">
        <v>45.13</v>
      </c>
      <c r="H36" s="1"/>
    </row>
    <row r="37" spans="1:8" ht="22.35" customHeight="1" x14ac:dyDescent="0.45">
      <c r="A37" s="38" t="s">
        <v>879</v>
      </c>
      <c r="B37" s="39" t="s">
        <v>62</v>
      </c>
      <c r="C37" s="39" t="s">
        <v>63</v>
      </c>
      <c r="D37" s="39" t="s">
        <v>64</v>
      </c>
      <c r="E37" s="5" t="s">
        <v>864</v>
      </c>
      <c r="F37" s="31">
        <v>476091</v>
      </c>
      <c r="G37" s="45">
        <v>44.43</v>
      </c>
      <c r="H37" s="68" t="s">
        <v>486</v>
      </c>
    </row>
    <row r="38" spans="1:8" ht="22.35" customHeight="1" x14ac:dyDescent="0.45">
      <c r="A38" s="38" t="s">
        <v>880</v>
      </c>
      <c r="B38" s="39" t="s">
        <v>65</v>
      </c>
      <c r="C38" s="39" t="s">
        <v>66</v>
      </c>
      <c r="D38" s="39" t="s">
        <v>67</v>
      </c>
      <c r="E38" s="5" t="s">
        <v>865</v>
      </c>
      <c r="F38" s="31">
        <v>367808</v>
      </c>
      <c r="G38" s="45">
        <v>44.79</v>
      </c>
      <c r="H38" s="68"/>
    </row>
  </sheetData>
  <sortState xmlns:xlrd2="http://schemas.microsoft.com/office/spreadsheetml/2017/richdata2" ref="A3:G39">
    <sortCondition ref="A2:A39"/>
  </sortState>
  <mergeCells count="2">
    <mergeCell ref="A1:G1"/>
    <mergeCell ref="H37:H38"/>
  </mergeCells>
  <phoneticPr fontId="10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44"/>
  <sheetViews>
    <sheetView zoomScale="70" zoomScaleNormal="70" workbookViewId="0">
      <selection sqref="A1:N1"/>
    </sheetView>
  </sheetViews>
  <sheetFormatPr defaultColWidth="9" defaultRowHeight="15.4" x14ac:dyDescent="0.45"/>
  <cols>
    <col min="1" max="1" width="14.1328125" style="2" customWidth="1"/>
    <col min="2" max="2" width="7.3984375" style="2" customWidth="1"/>
    <col min="3" max="3" width="7.265625" style="2" customWidth="1"/>
    <col min="4" max="4" width="61.265625" style="2" customWidth="1"/>
    <col min="5" max="5" width="14" style="2" customWidth="1"/>
    <col min="6" max="7" width="8.1328125" style="2" customWidth="1"/>
    <col min="8" max="8" width="35.1328125" style="3" customWidth="1"/>
    <col min="9" max="9" width="8.265625" style="2" customWidth="1"/>
    <col min="10" max="10" width="9" style="2"/>
    <col min="11" max="11" width="9.46484375" style="2" customWidth="1"/>
    <col min="12" max="16384" width="9" style="2"/>
  </cols>
  <sheetData>
    <row r="1" spans="1:14" ht="25.15" customHeight="1" x14ac:dyDescent="0.45">
      <c r="A1" s="72" t="s">
        <v>485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</row>
    <row r="2" spans="1:14" s="1" customFormat="1" ht="22.9" customHeight="1" x14ac:dyDescent="0.4">
      <c r="A2" s="4" t="s">
        <v>437</v>
      </c>
      <c r="B2" s="4" t="s">
        <v>133</v>
      </c>
      <c r="C2" s="4" t="s">
        <v>134</v>
      </c>
      <c r="D2" s="4" t="s">
        <v>153</v>
      </c>
      <c r="E2" s="4" t="s">
        <v>437</v>
      </c>
      <c r="F2" s="4" t="s">
        <v>133</v>
      </c>
      <c r="G2" s="4" t="s">
        <v>134</v>
      </c>
      <c r="H2" s="33" t="s">
        <v>153</v>
      </c>
      <c r="I2" s="4" t="s">
        <v>438</v>
      </c>
      <c r="J2" s="4" t="s">
        <v>70</v>
      </c>
      <c r="K2" s="4" t="s">
        <v>439</v>
      </c>
      <c r="L2" s="4" t="s">
        <v>440</v>
      </c>
      <c r="M2" s="4" t="s">
        <v>441</v>
      </c>
      <c r="N2" s="4" t="s">
        <v>442</v>
      </c>
    </row>
    <row r="3" spans="1:14" s="1" customFormat="1" ht="22.9" customHeight="1" x14ac:dyDescent="0.4">
      <c r="A3" s="5" t="s">
        <v>443</v>
      </c>
      <c r="B3" s="5">
        <v>67044</v>
      </c>
      <c r="C3" s="5">
        <v>67490</v>
      </c>
      <c r="D3" s="6" t="s">
        <v>473</v>
      </c>
      <c r="E3" s="5" t="s">
        <v>444</v>
      </c>
      <c r="F3" s="5">
        <v>275329</v>
      </c>
      <c r="G3" s="5">
        <v>275775</v>
      </c>
      <c r="H3" s="7" t="s">
        <v>75</v>
      </c>
      <c r="I3" s="5">
        <v>70.953000000000003</v>
      </c>
      <c r="J3" s="5">
        <v>451</v>
      </c>
      <c r="K3" s="5">
        <v>123</v>
      </c>
      <c r="L3" s="5">
        <v>5</v>
      </c>
      <c r="M3" s="5">
        <v>6.8799999999999999E-53</v>
      </c>
      <c r="N3" s="5">
        <v>208</v>
      </c>
    </row>
    <row r="4" spans="1:14" s="1" customFormat="1" ht="22.9" customHeight="1" x14ac:dyDescent="0.4">
      <c r="A4" s="5" t="s">
        <v>605</v>
      </c>
      <c r="B4" s="5">
        <v>79031</v>
      </c>
      <c r="C4" s="5">
        <v>79136</v>
      </c>
      <c r="D4" s="6" t="s">
        <v>635</v>
      </c>
      <c r="E4" s="5" t="s">
        <v>444</v>
      </c>
      <c r="F4" s="5">
        <v>288199</v>
      </c>
      <c r="G4" s="5">
        <v>288290</v>
      </c>
      <c r="H4" s="8" t="s">
        <v>644</v>
      </c>
      <c r="I4" s="5">
        <v>71.56</v>
      </c>
      <c r="J4" s="5">
        <v>109</v>
      </c>
      <c r="K4" s="5">
        <v>11</v>
      </c>
      <c r="L4" s="5">
        <v>4</v>
      </c>
      <c r="M4" s="5">
        <v>2.7500000000000001E-7</v>
      </c>
      <c r="N4" s="5">
        <v>58.1</v>
      </c>
    </row>
    <row r="5" spans="1:14" s="1" customFormat="1" ht="22.9" customHeight="1" x14ac:dyDescent="0.4">
      <c r="A5" s="5" t="s">
        <v>443</v>
      </c>
      <c r="B5" s="5">
        <v>79180</v>
      </c>
      <c r="C5" s="5">
        <v>79320</v>
      </c>
      <c r="D5" s="6" t="s">
        <v>635</v>
      </c>
      <c r="E5" s="5" t="s">
        <v>444</v>
      </c>
      <c r="F5" s="5">
        <v>288303</v>
      </c>
      <c r="G5" s="5">
        <v>288432</v>
      </c>
      <c r="H5" s="8" t="s">
        <v>463</v>
      </c>
      <c r="I5" s="5">
        <v>79.433000000000007</v>
      </c>
      <c r="J5" s="5">
        <v>141</v>
      </c>
      <c r="K5" s="5">
        <v>18</v>
      </c>
      <c r="L5" s="5">
        <v>4</v>
      </c>
      <c r="M5" s="5">
        <v>3.3400000000000002E-25</v>
      </c>
      <c r="N5" s="5">
        <v>116</v>
      </c>
    </row>
    <row r="6" spans="1:14" s="1" customFormat="1" ht="22.9" customHeight="1" x14ac:dyDescent="0.4">
      <c r="A6" s="5" t="s">
        <v>443</v>
      </c>
      <c r="B6" s="5">
        <v>80619</v>
      </c>
      <c r="C6" s="5">
        <v>80812</v>
      </c>
      <c r="D6" s="6" t="s">
        <v>635</v>
      </c>
      <c r="E6" s="5" t="s">
        <v>444</v>
      </c>
      <c r="F6" s="5">
        <v>288505</v>
      </c>
      <c r="G6" s="5">
        <v>288689</v>
      </c>
      <c r="H6" s="8" t="s">
        <v>463</v>
      </c>
      <c r="I6" s="5">
        <v>81.025999999999996</v>
      </c>
      <c r="J6" s="5">
        <v>195</v>
      </c>
      <c r="K6" s="5">
        <v>26</v>
      </c>
      <c r="L6" s="5">
        <v>4</v>
      </c>
      <c r="M6" s="5">
        <v>1.17E-43</v>
      </c>
      <c r="N6" s="5">
        <v>178</v>
      </c>
    </row>
    <row r="7" spans="1:14" s="1" customFormat="1" ht="22.9" customHeight="1" x14ac:dyDescent="0.4">
      <c r="A7" s="5" t="s">
        <v>443</v>
      </c>
      <c r="B7" s="5">
        <v>78390</v>
      </c>
      <c r="C7" s="5">
        <v>78649</v>
      </c>
      <c r="D7" s="6" t="s">
        <v>635</v>
      </c>
      <c r="E7" s="5" t="s">
        <v>444</v>
      </c>
      <c r="F7" s="5">
        <v>287961</v>
      </c>
      <c r="G7" s="5">
        <v>288198</v>
      </c>
      <c r="H7" s="8" t="s">
        <v>206</v>
      </c>
      <c r="I7" s="5">
        <v>72.760999999999996</v>
      </c>
      <c r="J7" s="5">
        <v>268</v>
      </c>
      <c r="K7" s="5">
        <v>35</v>
      </c>
      <c r="L7" s="5">
        <v>8</v>
      </c>
      <c r="M7" s="5">
        <v>4.6400000000000001E-36</v>
      </c>
      <c r="N7" s="5">
        <v>153</v>
      </c>
    </row>
    <row r="8" spans="1:14" s="1" customFormat="1" ht="22.9" customHeight="1" x14ac:dyDescent="0.4">
      <c r="A8" s="5" t="s">
        <v>443</v>
      </c>
      <c r="B8" s="5">
        <v>81373</v>
      </c>
      <c r="C8" s="5">
        <v>81779</v>
      </c>
      <c r="D8" s="6" t="s">
        <v>472</v>
      </c>
      <c r="E8" s="5" t="s">
        <v>444</v>
      </c>
      <c r="F8" s="5">
        <v>288752</v>
      </c>
      <c r="G8" s="5">
        <v>289161</v>
      </c>
      <c r="H8" s="8" t="s">
        <v>463</v>
      </c>
      <c r="I8" s="5">
        <v>71.590999999999994</v>
      </c>
      <c r="J8" s="5">
        <v>440</v>
      </c>
      <c r="K8" s="5">
        <v>62</v>
      </c>
      <c r="L8" s="5">
        <v>12</v>
      </c>
      <c r="M8" s="5">
        <v>1.7300000000000001E-60</v>
      </c>
      <c r="N8" s="5">
        <v>233</v>
      </c>
    </row>
    <row r="9" spans="1:14" s="1" customFormat="1" ht="22.9" customHeight="1" x14ac:dyDescent="0.4">
      <c r="A9" s="5" t="s">
        <v>443</v>
      </c>
      <c r="B9" s="5">
        <v>27027</v>
      </c>
      <c r="C9" s="5">
        <v>28685</v>
      </c>
      <c r="D9" s="6" t="s">
        <v>636</v>
      </c>
      <c r="E9" s="5" t="s">
        <v>444</v>
      </c>
      <c r="F9" s="5">
        <v>286762</v>
      </c>
      <c r="G9" s="5">
        <v>285104</v>
      </c>
      <c r="H9" s="8" t="s">
        <v>463</v>
      </c>
      <c r="I9" s="5">
        <v>100</v>
      </c>
      <c r="J9" s="5">
        <v>1659</v>
      </c>
      <c r="K9" s="5">
        <v>0</v>
      </c>
      <c r="L9" s="5">
        <v>0</v>
      </c>
      <c r="M9" s="5">
        <v>0</v>
      </c>
      <c r="N9" s="5">
        <v>2993</v>
      </c>
    </row>
    <row r="10" spans="1:14" s="1" customFormat="1" ht="22.9" customHeight="1" x14ac:dyDescent="0.4">
      <c r="A10" s="5" t="s">
        <v>443</v>
      </c>
      <c r="B10" s="5">
        <v>27580</v>
      </c>
      <c r="C10" s="5">
        <v>27937</v>
      </c>
      <c r="D10" s="6" t="s">
        <v>636</v>
      </c>
      <c r="E10" s="5" t="s">
        <v>444</v>
      </c>
      <c r="F10" s="5">
        <v>295528</v>
      </c>
      <c r="G10" s="5">
        <v>295812</v>
      </c>
      <c r="H10" s="8" t="s">
        <v>471</v>
      </c>
      <c r="I10" s="5">
        <v>77.159000000000006</v>
      </c>
      <c r="J10" s="5">
        <v>359</v>
      </c>
      <c r="K10" s="5">
        <v>7</v>
      </c>
      <c r="L10" s="5">
        <v>8</v>
      </c>
      <c r="M10" s="5">
        <v>2.7400000000000001E-83</v>
      </c>
      <c r="N10" s="5">
        <v>310</v>
      </c>
    </row>
    <row r="11" spans="1:14" s="1" customFormat="1" ht="22.9" customHeight="1" x14ac:dyDescent="0.4">
      <c r="A11" s="5" t="s">
        <v>443</v>
      </c>
      <c r="B11" s="5">
        <v>22959</v>
      </c>
      <c r="C11" s="5">
        <v>23014</v>
      </c>
      <c r="D11" s="6" t="s">
        <v>637</v>
      </c>
      <c r="E11" s="5" t="s">
        <v>444</v>
      </c>
      <c r="F11" s="5">
        <v>233373</v>
      </c>
      <c r="G11" s="5">
        <v>233325</v>
      </c>
      <c r="H11" s="8" t="s">
        <v>447</v>
      </c>
      <c r="I11" s="5">
        <v>85.713999999999999</v>
      </c>
      <c r="J11" s="5">
        <v>56</v>
      </c>
      <c r="K11" s="5">
        <v>1</v>
      </c>
      <c r="L11" s="5">
        <v>1</v>
      </c>
      <c r="M11" s="5">
        <v>1.5199999999999999E-10</v>
      </c>
      <c r="N11" s="5">
        <v>68</v>
      </c>
    </row>
    <row r="12" spans="1:14" s="1" customFormat="1" ht="22.9" customHeight="1" x14ac:dyDescent="0.4">
      <c r="A12" s="5" t="s">
        <v>443</v>
      </c>
      <c r="B12" s="5">
        <v>23901</v>
      </c>
      <c r="C12" s="5">
        <v>23946</v>
      </c>
      <c r="D12" s="6" t="s">
        <v>641</v>
      </c>
      <c r="E12" s="5" t="s">
        <v>444</v>
      </c>
      <c r="F12" s="5">
        <v>243637</v>
      </c>
      <c r="G12" s="5">
        <v>243682</v>
      </c>
      <c r="H12" s="7" t="s">
        <v>476</v>
      </c>
      <c r="I12" s="5">
        <v>93.477999999999994</v>
      </c>
      <c r="J12" s="5">
        <v>46</v>
      </c>
      <c r="K12" s="5">
        <v>3</v>
      </c>
      <c r="L12" s="5">
        <v>0</v>
      </c>
      <c r="M12" s="5">
        <v>4.3499999999999998E-11</v>
      </c>
      <c r="N12" s="5">
        <v>70.7</v>
      </c>
    </row>
    <row r="13" spans="1:14" s="1" customFormat="1" ht="22.9" customHeight="1" x14ac:dyDescent="0.4">
      <c r="A13" s="5" t="s">
        <v>443</v>
      </c>
      <c r="B13" s="5">
        <v>23773</v>
      </c>
      <c r="C13" s="5">
        <v>23834</v>
      </c>
      <c r="D13" s="6" t="s">
        <v>641</v>
      </c>
      <c r="E13" s="5" t="s">
        <v>444</v>
      </c>
      <c r="F13" s="5">
        <v>243665</v>
      </c>
      <c r="G13" s="5">
        <v>243726</v>
      </c>
      <c r="H13" s="8" t="s">
        <v>201</v>
      </c>
      <c r="I13" s="5">
        <v>91.935000000000002</v>
      </c>
      <c r="J13" s="5">
        <v>62</v>
      </c>
      <c r="K13" s="5">
        <v>5</v>
      </c>
      <c r="L13" s="5">
        <v>0</v>
      </c>
      <c r="M13" s="5">
        <v>4.6499999999999998E-17</v>
      </c>
      <c r="N13" s="5">
        <v>90.6</v>
      </c>
    </row>
    <row r="14" spans="1:14" s="1" customFormat="1" ht="22.9" customHeight="1" x14ac:dyDescent="0.4">
      <c r="A14" s="5" t="s">
        <v>443</v>
      </c>
      <c r="B14" s="5">
        <v>23628</v>
      </c>
      <c r="C14" s="5">
        <v>23721</v>
      </c>
      <c r="D14" s="6" t="s">
        <v>641</v>
      </c>
      <c r="E14" s="5" t="s">
        <v>444</v>
      </c>
      <c r="F14" s="5">
        <v>243637</v>
      </c>
      <c r="G14" s="5">
        <v>243730</v>
      </c>
      <c r="H14" s="8" t="s">
        <v>201</v>
      </c>
      <c r="I14" s="5">
        <v>97.872</v>
      </c>
      <c r="J14" s="5">
        <v>94</v>
      </c>
      <c r="K14" s="5">
        <v>2</v>
      </c>
      <c r="L14" s="5">
        <v>0</v>
      </c>
      <c r="M14" s="5">
        <v>8.9599999999999999E-39</v>
      </c>
      <c r="N14" s="5">
        <v>161</v>
      </c>
    </row>
    <row r="15" spans="1:14" s="1" customFormat="1" ht="22.9" customHeight="1" x14ac:dyDescent="0.4">
      <c r="A15" s="5" t="s">
        <v>443</v>
      </c>
      <c r="B15" s="5">
        <v>23952</v>
      </c>
      <c r="C15" s="5">
        <v>24095</v>
      </c>
      <c r="D15" s="6" t="s">
        <v>641</v>
      </c>
      <c r="E15" s="5" t="s">
        <v>444</v>
      </c>
      <c r="F15" s="5">
        <v>243738</v>
      </c>
      <c r="G15" s="5">
        <v>243882</v>
      </c>
      <c r="H15" s="8" t="s">
        <v>465</v>
      </c>
      <c r="I15" s="5">
        <v>87.837999999999994</v>
      </c>
      <c r="J15" s="5">
        <v>148</v>
      </c>
      <c r="K15" s="5">
        <v>11</v>
      </c>
      <c r="L15" s="5">
        <v>2</v>
      </c>
      <c r="M15" s="5">
        <v>2.7400000000000001E-45</v>
      </c>
      <c r="N15" s="5">
        <v>184</v>
      </c>
    </row>
    <row r="16" spans="1:14" s="1" customFormat="1" ht="22.9" customHeight="1" x14ac:dyDescent="0.4">
      <c r="A16" s="5" t="s">
        <v>443</v>
      </c>
      <c r="B16" s="5">
        <v>24073</v>
      </c>
      <c r="C16" s="5">
        <v>24261</v>
      </c>
      <c r="D16" s="6" t="s">
        <v>641</v>
      </c>
      <c r="E16" s="5" t="s">
        <v>444</v>
      </c>
      <c r="F16" s="5">
        <v>243692</v>
      </c>
      <c r="G16" s="5">
        <v>243882</v>
      </c>
      <c r="H16" s="8" t="s">
        <v>201</v>
      </c>
      <c r="I16" s="5">
        <v>86.224000000000004</v>
      </c>
      <c r="J16" s="5">
        <v>196</v>
      </c>
      <c r="K16" s="5">
        <v>15</v>
      </c>
      <c r="L16" s="5">
        <v>2</v>
      </c>
      <c r="M16" s="5">
        <v>1.7300000000000001E-60</v>
      </c>
      <c r="N16" s="5">
        <v>234</v>
      </c>
    </row>
    <row r="17" spans="1:14" s="1" customFormat="1" ht="22.9" customHeight="1" x14ac:dyDescent="0.4">
      <c r="A17" s="5" t="s">
        <v>443</v>
      </c>
      <c r="B17" s="5">
        <v>24240</v>
      </c>
      <c r="C17" s="5">
        <v>24466</v>
      </c>
      <c r="D17" s="6" t="s">
        <v>641</v>
      </c>
      <c r="E17" s="5" t="s">
        <v>444</v>
      </c>
      <c r="F17" s="5">
        <v>243693</v>
      </c>
      <c r="G17" s="5">
        <v>243914</v>
      </c>
      <c r="H17" s="8" t="s">
        <v>465</v>
      </c>
      <c r="I17" s="5">
        <v>96.915999999999997</v>
      </c>
      <c r="J17" s="5">
        <v>227</v>
      </c>
      <c r="K17" s="5">
        <v>2</v>
      </c>
      <c r="L17" s="5">
        <v>1</v>
      </c>
      <c r="M17" s="5">
        <v>6.4300000000000001E-104</v>
      </c>
      <c r="N17" s="5">
        <v>379</v>
      </c>
    </row>
    <row r="18" spans="1:14" s="1" customFormat="1" ht="22.9" customHeight="1" x14ac:dyDescent="0.4">
      <c r="A18" s="5" t="s">
        <v>443</v>
      </c>
      <c r="B18" s="5">
        <v>7224</v>
      </c>
      <c r="C18" s="5">
        <v>8554</v>
      </c>
      <c r="D18" s="6" t="s">
        <v>638</v>
      </c>
      <c r="E18" s="5" t="s">
        <v>444</v>
      </c>
      <c r="F18" s="5">
        <v>248282</v>
      </c>
      <c r="G18" s="5">
        <v>249585</v>
      </c>
      <c r="H18" s="8" t="s">
        <v>465</v>
      </c>
      <c r="I18" s="5">
        <v>97.144999999999996</v>
      </c>
      <c r="J18" s="5">
        <v>1331</v>
      </c>
      <c r="K18" s="5">
        <v>11</v>
      </c>
      <c r="L18" s="5">
        <v>5</v>
      </c>
      <c r="M18" s="5">
        <v>0</v>
      </c>
      <c r="N18" s="5">
        <v>2232</v>
      </c>
    </row>
    <row r="19" spans="1:14" s="1" customFormat="1" ht="22.9" customHeight="1" x14ac:dyDescent="0.4">
      <c r="A19" s="5" t="s">
        <v>443</v>
      </c>
      <c r="B19" s="5">
        <v>48188</v>
      </c>
      <c r="C19" s="5">
        <v>48263</v>
      </c>
      <c r="D19" s="6" t="s">
        <v>642</v>
      </c>
      <c r="E19" s="5" t="s">
        <v>444</v>
      </c>
      <c r="F19" s="5">
        <v>324319</v>
      </c>
      <c r="G19" s="5">
        <v>324391</v>
      </c>
      <c r="H19" s="8" t="s">
        <v>454</v>
      </c>
      <c r="I19" s="5">
        <v>82.894999999999996</v>
      </c>
      <c r="J19" s="5">
        <v>76</v>
      </c>
      <c r="K19" s="5">
        <v>10</v>
      </c>
      <c r="L19" s="5">
        <v>1</v>
      </c>
      <c r="M19" s="5">
        <v>2.9300000000000001E-13</v>
      </c>
      <c r="N19" s="5">
        <v>77.900000000000006</v>
      </c>
    </row>
    <row r="20" spans="1:14" s="1" customFormat="1" ht="22.9" customHeight="1" x14ac:dyDescent="0.4">
      <c r="A20" s="5" t="s">
        <v>443</v>
      </c>
      <c r="B20" s="5">
        <v>109578</v>
      </c>
      <c r="C20" s="5">
        <v>109666</v>
      </c>
      <c r="D20" s="6" t="s">
        <v>461</v>
      </c>
      <c r="E20" s="5" t="s">
        <v>444</v>
      </c>
      <c r="F20" s="5">
        <v>259143</v>
      </c>
      <c r="G20" s="5">
        <v>259055</v>
      </c>
      <c r="H20" s="8" t="s">
        <v>462</v>
      </c>
      <c r="I20" s="5">
        <v>79.775000000000006</v>
      </c>
      <c r="J20" s="5">
        <v>89</v>
      </c>
      <c r="K20" s="5">
        <v>18</v>
      </c>
      <c r="L20" s="5">
        <v>0</v>
      </c>
      <c r="M20" s="5">
        <v>2.41E-14</v>
      </c>
      <c r="N20" s="5">
        <v>80.599999999999994</v>
      </c>
    </row>
    <row r="21" spans="1:14" s="1" customFormat="1" ht="22.9" customHeight="1" x14ac:dyDescent="0.4">
      <c r="A21" s="5" t="s">
        <v>443</v>
      </c>
      <c r="B21" s="5">
        <v>108083</v>
      </c>
      <c r="C21" s="5">
        <v>108145</v>
      </c>
      <c r="D21" s="6" t="s">
        <v>643</v>
      </c>
      <c r="E21" s="5" t="s">
        <v>444</v>
      </c>
      <c r="F21" s="5">
        <v>80851</v>
      </c>
      <c r="G21" s="5">
        <v>80913</v>
      </c>
      <c r="H21" s="8" t="s">
        <v>451</v>
      </c>
      <c r="I21" s="5">
        <v>82.54</v>
      </c>
      <c r="J21" s="5">
        <v>63</v>
      </c>
      <c r="K21" s="5">
        <v>11</v>
      </c>
      <c r="L21" s="5">
        <v>0</v>
      </c>
      <c r="M21" s="5">
        <v>1.85E-9</v>
      </c>
      <c r="N21" s="5">
        <v>65.3</v>
      </c>
    </row>
    <row r="22" spans="1:14" s="1" customFormat="1" ht="22.9" customHeight="1" x14ac:dyDescent="0.4">
      <c r="A22" s="5" t="s">
        <v>443</v>
      </c>
      <c r="B22" s="5">
        <v>101856</v>
      </c>
      <c r="C22" s="5">
        <v>102581</v>
      </c>
      <c r="D22" s="6" t="s">
        <v>474</v>
      </c>
      <c r="E22" s="5" t="s">
        <v>444</v>
      </c>
      <c r="F22" s="5">
        <v>81149</v>
      </c>
      <c r="G22" s="5">
        <v>80458</v>
      </c>
      <c r="H22" s="8" t="s">
        <v>173</v>
      </c>
      <c r="I22" s="5">
        <v>83.494</v>
      </c>
      <c r="J22" s="5">
        <v>727</v>
      </c>
      <c r="K22" s="5">
        <v>84</v>
      </c>
      <c r="L22" s="5">
        <v>7</v>
      </c>
      <c r="M22" s="5">
        <v>0</v>
      </c>
      <c r="N22" s="5">
        <v>772</v>
      </c>
    </row>
    <row r="23" spans="1:14" s="1" customFormat="1" ht="22.9" customHeight="1" x14ac:dyDescent="0.4">
      <c r="A23" s="5" t="s">
        <v>443</v>
      </c>
      <c r="B23" s="5">
        <v>40707</v>
      </c>
      <c r="C23" s="5">
        <v>40871</v>
      </c>
      <c r="D23" s="6" t="s">
        <v>466</v>
      </c>
      <c r="E23" s="5" t="s">
        <v>444</v>
      </c>
      <c r="F23" s="5">
        <v>90496</v>
      </c>
      <c r="G23" s="5">
        <v>90332</v>
      </c>
      <c r="H23" s="8" t="s">
        <v>467</v>
      </c>
      <c r="I23" s="5">
        <v>84.847999999999999</v>
      </c>
      <c r="J23" s="5">
        <v>165</v>
      </c>
      <c r="K23" s="5">
        <v>25</v>
      </c>
      <c r="L23" s="5">
        <v>0</v>
      </c>
      <c r="M23" s="5">
        <v>7.8599999999999993E-46</v>
      </c>
      <c r="N23" s="5">
        <v>186</v>
      </c>
    </row>
    <row r="24" spans="1:14" s="1" customFormat="1" ht="22.9" customHeight="1" x14ac:dyDescent="0.4">
      <c r="A24" s="5" t="s">
        <v>443</v>
      </c>
      <c r="B24" s="5">
        <v>37137</v>
      </c>
      <c r="C24" s="5">
        <v>40681</v>
      </c>
      <c r="D24" s="6" t="s">
        <v>639</v>
      </c>
      <c r="E24" s="5" t="s">
        <v>444</v>
      </c>
      <c r="F24" s="5">
        <v>91842</v>
      </c>
      <c r="G24" s="5">
        <v>88297</v>
      </c>
      <c r="H24" s="8" t="s">
        <v>175</v>
      </c>
      <c r="I24" s="5">
        <v>99.944000000000003</v>
      </c>
      <c r="J24" s="5">
        <v>3546</v>
      </c>
      <c r="K24" s="5">
        <v>1</v>
      </c>
      <c r="L24" s="5">
        <v>1</v>
      </c>
      <c r="M24" s="5">
        <v>0</v>
      </c>
      <c r="N24" s="5">
        <v>6383</v>
      </c>
    </row>
    <row r="25" spans="1:14" s="1" customFormat="1" ht="22.9" customHeight="1" x14ac:dyDescent="0.4">
      <c r="A25" s="5" t="s">
        <v>443</v>
      </c>
      <c r="B25" s="5">
        <v>23474</v>
      </c>
      <c r="C25" s="5">
        <v>23524</v>
      </c>
      <c r="D25" s="6" t="s">
        <v>637</v>
      </c>
      <c r="E25" s="5" t="s">
        <v>444</v>
      </c>
      <c r="F25" s="5">
        <v>103531</v>
      </c>
      <c r="G25" s="5">
        <v>103481</v>
      </c>
      <c r="H25" s="7" t="s">
        <v>445</v>
      </c>
      <c r="I25" s="5">
        <v>86.275000000000006</v>
      </c>
      <c r="J25" s="5">
        <v>51</v>
      </c>
      <c r="K25" s="5">
        <v>7</v>
      </c>
      <c r="L25" s="5">
        <v>0</v>
      </c>
      <c r="M25" s="5">
        <v>2.25E-8</v>
      </c>
      <c r="N25" s="5">
        <v>61.7</v>
      </c>
    </row>
    <row r="26" spans="1:14" s="1" customFormat="1" ht="22.9" customHeight="1" x14ac:dyDescent="0.4">
      <c r="A26" s="5" t="s">
        <v>443</v>
      </c>
      <c r="B26" s="5">
        <v>22051</v>
      </c>
      <c r="C26" s="5">
        <v>22111</v>
      </c>
      <c r="D26" s="6" t="s">
        <v>637</v>
      </c>
      <c r="E26" s="5" t="s">
        <v>444</v>
      </c>
      <c r="F26" s="5">
        <v>105440</v>
      </c>
      <c r="G26" s="5">
        <v>105380</v>
      </c>
      <c r="H26" s="8" t="s">
        <v>450</v>
      </c>
      <c r="I26" s="5">
        <v>88.525000000000006</v>
      </c>
      <c r="J26" s="5">
        <v>61</v>
      </c>
      <c r="K26" s="5">
        <v>7</v>
      </c>
      <c r="L26" s="5">
        <v>0</v>
      </c>
      <c r="M26" s="5">
        <v>8.3999999999999995E-14</v>
      </c>
      <c r="N26" s="5">
        <v>79.7</v>
      </c>
    </row>
    <row r="27" spans="1:14" s="1" customFormat="1" ht="22.9" customHeight="1" x14ac:dyDescent="0.4">
      <c r="A27" s="5" t="s">
        <v>443</v>
      </c>
      <c r="B27" s="5">
        <v>23147</v>
      </c>
      <c r="C27" s="5">
        <v>23427</v>
      </c>
      <c r="D27" s="6" t="s">
        <v>637</v>
      </c>
      <c r="E27" s="5" t="s">
        <v>444</v>
      </c>
      <c r="F27" s="5">
        <v>103903</v>
      </c>
      <c r="G27" s="5">
        <v>103625</v>
      </c>
      <c r="H27" s="8" t="s">
        <v>470</v>
      </c>
      <c r="I27" s="5">
        <v>76.867999999999995</v>
      </c>
      <c r="J27" s="5">
        <v>281</v>
      </c>
      <c r="K27" s="5">
        <v>63</v>
      </c>
      <c r="L27" s="5">
        <v>2</v>
      </c>
      <c r="M27" s="5">
        <v>2.4000000000000002E-52</v>
      </c>
      <c r="N27" s="5">
        <v>207</v>
      </c>
    </row>
    <row r="28" spans="1:14" s="1" customFormat="1" ht="22.9" customHeight="1" x14ac:dyDescent="0.4">
      <c r="A28" s="5" t="s">
        <v>443</v>
      </c>
      <c r="B28" s="5">
        <v>22256</v>
      </c>
      <c r="C28" s="5">
        <v>23120</v>
      </c>
      <c r="D28" s="6" t="s">
        <v>637</v>
      </c>
      <c r="E28" s="5" t="s">
        <v>444</v>
      </c>
      <c r="F28" s="5">
        <v>105193</v>
      </c>
      <c r="G28" s="5">
        <v>104335</v>
      </c>
      <c r="H28" s="8" t="s">
        <v>470</v>
      </c>
      <c r="I28" s="5">
        <v>72.850999999999999</v>
      </c>
      <c r="J28" s="5">
        <v>884</v>
      </c>
      <c r="K28" s="5">
        <v>196</v>
      </c>
      <c r="L28" s="5">
        <v>22</v>
      </c>
      <c r="M28" s="5">
        <v>1.02E-126</v>
      </c>
      <c r="N28" s="5">
        <v>453</v>
      </c>
    </row>
    <row r="29" spans="1:14" s="1" customFormat="1" ht="22.9" customHeight="1" x14ac:dyDescent="0.4">
      <c r="A29" s="5" t="s">
        <v>443</v>
      </c>
      <c r="B29" s="5">
        <v>26606</v>
      </c>
      <c r="C29" s="5">
        <v>26680</v>
      </c>
      <c r="D29" s="6" t="s">
        <v>636</v>
      </c>
      <c r="E29" s="5" t="s">
        <v>444</v>
      </c>
      <c r="F29" s="5">
        <v>20942</v>
      </c>
      <c r="G29" s="5">
        <v>20868</v>
      </c>
      <c r="H29" s="8" t="s">
        <v>453</v>
      </c>
      <c r="I29" s="5">
        <v>81.332999999999998</v>
      </c>
      <c r="J29" s="5">
        <v>75</v>
      </c>
      <c r="K29" s="5">
        <v>14</v>
      </c>
      <c r="L29" s="5">
        <v>0</v>
      </c>
      <c r="M29" s="5">
        <v>3.5699999999999999E-12</v>
      </c>
      <c r="N29" s="5">
        <v>73.400000000000006</v>
      </c>
    </row>
    <row r="30" spans="1:14" s="1" customFormat="1" ht="22.9" customHeight="1" x14ac:dyDescent="0.4">
      <c r="A30" s="5" t="s">
        <v>443</v>
      </c>
      <c r="B30" s="5">
        <v>26862</v>
      </c>
      <c r="C30" s="5">
        <v>26995</v>
      </c>
      <c r="D30" s="6" t="s">
        <v>636</v>
      </c>
      <c r="E30" s="5" t="s">
        <v>444</v>
      </c>
      <c r="F30" s="5">
        <v>20572</v>
      </c>
      <c r="G30" s="5">
        <v>20437</v>
      </c>
      <c r="H30" s="8" t="s">
        <v>464</v>
      </c>
      <c r="I30" s="5">
        <v>75</v>
      </c>
      <c r="J30" s="5">
        <v>136</v>
      </c>
      <c r="K30" s="5">
        <v>32</v>
      </c>
      <c r="L30" s="5">
        <v>1</v>
      </c>
      <c r="M30" s="5">
        <v>4.6499999999999998E-17</v>
      </c>
      <c r="N30" s="5">
        <v>90.6</v>
      </c>
    </row>
    <row r="31" spans="1:14" s="1" customFormat="1" ht="22.9" customHeight="1" x14ac:dyDescent="0.4">
      <c r="A31" s="5" t="s">
        <v>443</v>
      </c>
      <c r="B31" s="5">
        <v>28067</v>
      </c>
      <c r="C31" s="5">
        <v>28523</v>
      </c>
      <c r="D31" s="6" t="s">
        <v>636</v>
      </c>
      <c r="E31" s="5" t="s">
        <v>444</v>
      </c>
      <c r="F31" s="5">
        <v>19203</v>
      </c>
      <c r="G31" s="5">
        <v>18749</v>
      </c>
      <c r="H31" s="8" t="s">
        <v>453</v>
      </c>
      <c r="I31" s="5">
        <v>74.31</v>
      </c>
      <c r="J31" s="5">
        <v>471</v>
      </c>
      <c r="K31" s="5">
        <v>91</v>
      </c>
      <c r="L31" s="5">
        <v>11</v>
      </c>
      <c r="M31" s="5">
        <v>3.7999999999999999E-75</v>
      </c>
      <c r="N31" s="5">
        <v>282</v>
      </c>
    </row>
    <row r="32" spans="1:14" s="1" customFormat="1" ht="22.9" customHeight="1" x14ac:dyDescent="0.4">
      <c r="A32" s="5" t="s">
        <v>443</v>
      </c>
      <c r="B32" s="5">
        <v>28665</v>
      </c>
      <c r="C32" s="5">
        <v>29149</v>
      </c>
      <c r="D32" s="6" t="s">
        <v>636</v>
      </c>
      <c r="E32" s="5" t="s">
        <v>444</v>
      </c>
      <c r="F32" s="5">
        <v>18617</v>
      </c>
      <c r="G32" s="5">
        <v>18133</v>
      </c>
      <c r="H32" s="8" t="s">
        <v>453</v>
      </c>
      <c r="I32" s="5">
        <v>75.305999999999997</v>
      </c>
      <c r="J32" s="5">
        <v>490</v>
      </c>
      <c r="K32" s="5">
        <v>111</v>
      </c>
      <c r="L32" s="5">
        <v>3</v>
      </c>
      <c r="M32" s="5">
        <v>6.8700000000000005E-91</v>
      </c>
      <c r="N32" s="5">
        <v>334</v>
      </c>
    </row>
    <row r="33" spans="1:14" s="1" customFormat="1" ht="22.9" customHeight="1" x14ac:dyDescent="0.4">
      <c r="A33" s="5" t="s">
        <v>443</v>
      </c>
      <c r="B33" s="5">
        <v>27119</v>
      </c>
      <c r="C33" s="5">
        <v>27617</v>
      </c>
      <c r="D33" s="6" t="s">
        <v>636</v>
      </c>
      <c r="E33" s="5" t="s">
        <v>444</v>
      </c>
      <c r="F33" s="5">
        <v>20285</v>
      </c>
      <c r="G33" s="5">
        <v>19789</v>
      </c>
      <c r="H33" s="8" t="s">
        <v>464</v>
      </c>
      <c r="I33" s="5">
        <v>67.515000000000001</v>
      </c>
      <c r="J33" s="5">
        <v>511</v>
      </c>
      <c r="K33" s="5">
        <v>140</v>
      </c>
      <c r="L33" s="5">
        <v>11</v>
      </c>
      <c r="M33" s="5">
        <v>1.97E-34</v>
      </c>
      <c r="N33" s="5">
        <v>148</v>
      </c>
    </row>
    <row r="34" spans="1:14" s="1" customFormat="1" ht="22.9" customHeight="1" x14ac:dyDescent="0.4">
      <c r="A34" s="5" t="s">
        <v>443</v>
      </c>
      <c r="B34" s="5">
        <v>24501</v>
      </c>
      <c r="C34" s="5">
        <v>27035</v>
      </c>
      <c r="D34" s="6" t="s">
        <v>640</v>
      </c>
      <c r="E34" s="5" t="s">
        <v>444</v>
      </c>
      <c r="F34" s="5">
        <v>354988</v>
      </c>
      <c r="G34" s="5">
        <v>352454</v>
      </c>
      <c r="H34" s="8" t="s">
        <v>475</v>
      </c>
      <c r="I34" s="5">
        <v>100</v>
      </c>
      <c r="J34" s="5">
        <v>2535</v>
      </c>
      <c r="K34" s="5">
        <v>0</v>
      </c>
      <c r="L34" s="5">
        <v>0</v>
      </c>
      <c r="M34" s="5">
        <v>0</v>
      </c>
      <c r="N34" s="5">
        <v>4572</v>
      </c>
    </row>
    <row r="35" spans="1:14" s="1" customFormat="1" ht="22.9" customHeight="1" x14ac:dyDescent="0.4">
      <c r="A35" s="5" t="s">
        <v>443</v>
      </c>
      <c r="B35" s="5">
        <v>107829</v>
      </c>
      <c r="C35" s="5">
        <v>107911</v>
      </c>
      <c r="D35" s="6" t="s">
        <v>458</v>
      </c>
      <c r="E35" s="5" t="s">
        <v>444</v>
      </c>
      <c r="F35" s="5">
        <v>209026</v>
      </c>
      <c r="G35" s="5">
        <v>208944</v>
      </c>
      <c r="H35" s="8" t="s">
        <v>459</v>
      </c>
      <c r="I35" s="5">
        <v>95.180999999999997</v>
      </c>
      <c r="J35" s="5">
        <v>83</v>
      </c>
      <c r="K35" s="5">
        <v>4</v>
      </c>
      <c r="L35" s="5">
        <v>0</v>
      </c>
      <c r="M35" s="5">
        <v>4.3499999999999997E-30</v>
      </c>
      <c r="N35" s="5">
        <v>132</v>
      </c>
    </row>
    <row r="36" spans="1:14" s="1" customFormat="1" ht="22.9" customHeight="1" x14ac:dyDescent="0.4">
      <c r="A36" s="5" t="s">
        <v>443</v>
      </c>
      <c r="B36" s="5">
        <v>98753</v>
      </c>
      <c r="C36" s="5">
        <v>98830</v>
      </c>
      <c r="D36" s="6" t="s">
        <v>455</v>
      </c>
      <c r="E36" s="5" t="s">
        <v>444</v>
      </c>
      <c r="F36" s="5">
        <v>192878</v>
      </c>
      <c r="G36" s="5">
        <v>192801</v>
      </c>
      <c r="H36" s="8" t="s">
        <v>456</v>
      </c>
      <c r="I36" s="5">
        <v>93.59</v>
      </c>
      <c r="J36" s="5">
        <v>78</v>
      </c>
      <c r="K36" s="5">
        <v>5</v>
      </c>
      <c r="L36" s="5">
        <v>0</v>
      </c>
      <c r="M36" s="5">
        <v>9.5800000000000004E-26</v>
      </c>
      <c r="N36" s="5">
        <v>119</v>
      </c>
    </row>
    <row r="37" spans="1:14" s="1" customFormat="1" ht="22.9" customHeight="1" x14ac:dyDescent="0.4">
      <c r="A37" s="5" t="s">
        <v>443</v>
      </c>
      <c r="B37" s="5">
        <v>30767</v>
      </c>
      <c r="C37" s="5">
        <v>30851</v>
      </c>
      <c r="D37" s="6" t="s">
        <v>448</v>
      </c>
      <c r="E37" s="5" t="s">
        <v>444</v>
      </c>
      <c r="F37" s="5">
        <v>131797</v>
      </c>
      <c r="G37" s="5">
        <v>131713</v>
      </c>
      <c r="H37" s="8" t="s">
        <v>460</v>
      </c>
      <c r="I37" s="5">
        <v>100</v>
      </c>
      <c r="J37" s="5">
        <v>85</v>
      </c>
      <c r="K37" s="5">
        <v>0</v>
      </c>
      <c r="L37" s="5">
        <v>0</v>
      </c>
      <c r="M37" s="5">
        <v>1.33E-36</v>
      </c>
      <c r="N37" s="5">
        <v>154</v>
      </c>
    </row>
    <row r="38" spans="1:14" s="1" customFormat="1" ht="22.9" customHeight="1" x14ac:dyDescent="0.4">
      <c r="A38" s="5" t="s">
        <v>443</v>
      </c>
      <c r="B38" s="5">
        <v>53294</v>
      </c>
      <c r="C38" s="5">
        <v>53572</v>
      </c>
      <c r="D38" s="6" t="s">
        <v>468</v>
      </c>
      <c r="E38" s="5" t="s">
        <v>444</v>
      </c>
      <c r="F38" s="5">
        <v>107279</v>
      </c>
      <c r="G38" s="5">
        <v>107011</v>
      </c>
      <c r="H38" s="8" t="s">
        <v>469</v>
      </c>
      <c r="I38" s="5">
        <v>86.786000000000001</v>
      </c>
      <c r="J38" s="5">
        <v>280</v>
      </c>
      <c r="K38" s="5">
        <v>25</v>
      </c>
      <c r="L38" s="5">
        <v>4</v>
      </c>
      <c r="M38" s="5">
        <v>8.3700000000000006E-90</v>
      </c>
      <c r="N38" s="5">
        <v>332</v>
      </c>
    </row>
    <row r="39" spans="1:14" s="1" customFormat="1" ht="22.9" customHeight="1" x14ac:dyDescent="0.4">
      <c r="A39" s="5" t="s">
        <v>443</v>
      </c>
      <c r="B39" s="5">
        <v>20247</v>
      </c>
      <c r="C39" s="5">
        <v>20496</v>
      </c>
      <c r="D39" s="6" t="s">
        <v>621</v>
      </c>
      <c r="E39" s="5" t="s">
        <v>444</v>
      </c>
      <c r="F39" s="5">
        <v>311411</v>
      </c>
      <c r="G39" s="5">
        <v>311660</v>
      </c>
      <c r="H39" s="7" t="s">
        <v>112</v>
      </c>
      <c r="I39" s="5">
        <v>69.048000000000002</v>
      </c>
      <c r="J39" s="5">
        <v>252</v>
      </c>
      <c r="K39" s="5">
        <v>74</v>
      </c>
      <c r="L39" s="5">
        <v>2</v>
      </c>
      <c r="M39" s="5">
        <v>8.9700000000000005E-20</v>
      </c>
      <c r="N39" s="5">
        <v>98.7</v>
      </c>
    </row>
    <row r="40" spans="1:14" s="1" customFormat="1" ht="22.9" customHeight="1" x14ac:dyDescent="0.4">
      <c r="A40" s="5" t="s">
        <v>443</v>
      </c>
      <c r="B40" s="5">
        <v>49756</v>
      </c>
      <c r="C40" s="5">
        <v>49834</v>
      </c>
      <c r="D40" s="6" t="s">
        <v>457</v>
      </c>
      <c r="E40" s="5" t="s">
        <v>444</v>
      </c>
      <c r="F40" s="5">
        <v>324572</v>
      </c>
      <c r="G40" s="5">
        <v>324650</v>
      </c>
      <c r="H40" s="7" t="s">
        <v>457</v>
      </c>
      <c r="I40" s="5">
        <v>97.468000000000004</v>
      </c>
      <c r="J40" s="5">
        <v>79</v>
      </c>
      <c r="K40" s="5">
        <v>2</v>
      </c>
      <c r="L40" s="5">
        <v>0</v>
      </c>
      <c r="M40" s="5">
        <v>1.2499999999999999E-30</v>
      </c>
      <c r="N40" s="5">
        <v>134</v>
      </c>
    </row>
    <row r="41" spans="1:14" s="1" customFormat="1" ht="22.9" customHeight="1" x14ac:dyDescent="0.4">
      <c r="A41" s="5" t="s">
        <v>443</v>
      </c>
      <c r="B41" s="5">
        <v>95064</v>
      </c>
      <c r="C41" s="5">
        <v>95117</v>
      </c>
      <c r="D41" s="6" t="s">
        <v>120</v>
      </c>
      <c r="E41" s="5" t="s">
        <v>444</v>
      </c>
      <c r="F41" s="5">
        <v>255437</v>
      </c>
      <c r="G41" s="5">
        <v>255491</v>
      </c>
      <c r="H41" s="7" t="s">
        <v>120</v>
      </c>
      <c r="I41" s="5">
        <v>85.454999999999998</v>
      </c>
      <c r="J41" s="5">
        <v>55</v>
      </c>
      <c r="K41" s="5">
        <v>7</v>
      </c>
      <c r="L41" s="5">
        <v>1</v>
      </c>
      <c r="M41" s="5">
        <v>2.25E-8</v>
      </c>
      <c r="N41" s="5">
        <v>60.8</v>
      </c>
    </row>
    <row r="42" spans="1:14" s="1" customFormat="1" ht="22.9" customHeight="1" x14ac:dyDescent="0.4">
      <c r="A42" s="5" t="s">
        <v>443</v>
      </c>
      <c r="B42" s="5">
        <v>30780</v>
      </c>
      <c r="C42" s="5">
        <v>30837</v>
      </c>
      <c r="D42" s="6" t="s">
        <v>448</v>
      </c>
      <c r="E42" s="5" t="s">
        <v>444</v>
      </c>
      <c r="F42" s="5">
        <v>266099</v>
      </c>
      <c r="G42" s="5">
        <v>266157</v>
      </c>
      <c r="H42" s="7" t="s">
        <v>449</v>
      </c>
      <c r="I42" s="5">
        <v>83.051000000000002</v>
      </c>
      <c r="J42" s="5">
        <v>59</v>
      </c>
      <c r="K42" s="5">
        <v>9</v>
      </c>
      <c r="L42" s="5">
        <v>1</v>
      </c>
      <c r="M42" s="5">
        <v>7.8699999999999997E-8</v>
      </c>
      <c r="N42" s="5">
        <v>59</v>
      </c>
    </row>
    <row r="43" spans="1:14" s="1" customFormat="1" ht="22.9" customHeight="1" x14ac:dyDescent="0.4">
      <c r="A43" s="5" t="s">
        <v>443</v>
      </c>
      <c r="B43" s="5">
        <v>53120</v>
      </c>
      <c r="C43" s="5">
        <v>53182</v>
      </c>
      <c r="D43" s="6" t="s">
        <v>452</v>
      </c>
      <c r="E43" s="5" t="s">
        <v>444</v>
      </c>
      <c r="F43" s="5">
        <v>255771</v>
      </c>
      <c r="G43" s="5">
        <v>255834</v>
      </c>
      <c r="H43" s="7" t="s">
        <v>452</v>
      </c>
      <c r="I43" s="5">
        <v>82.811999999999998</v>
      </c>
      <c r="J43" s="5">
        <v>64</v>
      </c>
      <c r="K43" s="5">
        <v>10</v>
      </c>
      <c r="L43" s="5">
        <v>1</v>
      </c>
      <c r="M43" s="5">
        <v>6.4599999999999996E-9</v>
      </c>
      <c r="N43" s="5">
        <v>63.5</v>
      </c>
    </row>
    <row r="44" spans="1:14" s="1" customFormat="1" ht="22.9" customHeight="1" x14ac:dyDescent="0.4">
      <c r="A44" s="5" t="s">
        <v>443</v>
      </c>
      <c r="B44" s="5">
        <v>63104</v>
      </c>
      <c r="C44" s="5">
        <v>63157</v>
      </c>
      <c r="D44" s="6" t="s">
        <v>477</v>
      </c>
      <c r="E44" s="5" t="s">
        <v>444</v>
      </c>
      <c r="F44" s="5">
        <v>38375</v>
      </c>
      <c r="G44" s="5">
        <v>38428</v>
      </c>
      <c r="H44" s="7" t="s">
        <v>446</v>
      </c>
      <c r="I44" s="5">
        <v>83.332999999999998</v>
      </c>
      <c r="J44" s="5">
        <v>54</v>
      </c>
      <c r="K44" s="5">
        <v>9</v>
      </c>
      <c r="L44" s="5">
        <v>0</v>
      </c>
      <c r="M44" s="5">
        <v>2.7500000000000001E-7</v>
      </c>
      <c r="N44" s="5">
        <v>58.1</v>
      </c>
    </row>
  </sheetData>
  <mergeCells count="1">
    <mergeCell ref="A1:N1"/>
  </mergeCells>
  <phoneticPr fontId="10" type="noConversion"/>
  <pageMargins left="0.7" right="0.7" top="0.75" bottom="0.75" header="0.3" footer="0.3"/>
  <pageSetup paperSize="9" orientation="portrait" horizontalDpi="1200" verticalDpi="12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0F603-D56E-4480-A987-D9609ED6292D}">
  <dimension ref="A1:AB35"/>
  <sheetViews>
    <sheetView zoomScale="85" zoomScaleNormal="85" workbookViewId="0">
      <selection sqref="A1:AB1"/>
    </sheetView>
  </sheetViews>
  <sheetFormatPr defaultColWidth="9" defaultRowHeight="15.4" x14ac:dyDescent="0.45"/>
  <cols>
    <col min="1" max="1" width="26.3984375" style="2" customWidth="1"/>
    <col min="2" max="2" width="20.86328125" style="2" customWidth="1"/>
    <col min="3" max="5" width="9" style="2"/>
    <col min="6" max="6" width="9" style="2" customWidth="1"/>
    <col min="7" max="9" width="9" style="2"/>
    <col min="10" max="10" width="9" style="2" customWidth="1"/>
    <col min="11" max="14" width="9" style="2"/>
    <col min="15" max="15" width="9" style="2" customWidth="1"/>
    <col min="16" max="18" width="9" style="2"/>
    <col min="19" max="19" width="8.86328125" style="2" customWidth="1"/>
    <col min="20" max="21" width="9" style="2"/>
    <col min="22" max="22" width="9" style="2" customWidth="1"/>
    <col min="23" max="16384" width="9" style="2"/>
  </cols>
  <sheetData>
    <row r="1" spans="1:28" x14ac:dyDescent="0.45">
      <c r="A1" s="80" t="s">
        <v>606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</row>
    <row r="2" spans="1:28" s="53" customFormat="1" ht="15" x14ac:dyDescent="0.4">
      <c r="A2" s="4" t="s">
        <v>489</v>
      </c>
      <c r="B2" s="28" t="s">
        <v>4</v>
      </c>
      <c r="C2" s="66" t="s">
        <v>99</v>
      </c>
      <c r="D2" s="66" t="s">
        <v>104</v>
      </c>
      <c r="E2" s="66" t="s">
        <v>82</v>
      </c>
      <c r="F2" s="66" t="s">
        <v>97</v>
      </c>
      <c r="G2" s="66" t="s">
        <v>105</v>
      </c>
      <c r="H2" s="66" t="s">
        <v>85</v>
      </c>
      <c r="I2" s="66" t="s">
        <v>86</v>
      </c>
      <c r="J2" s="66" t="s">
        <v>91</v>
      </c>
      <c r="K2" s="66" t="s">
        <v>92</v>
      </c>
      <c r="L2" s="66" t="s">
        <v>100</v>
      </c>
      <c r="M2" s="66" t="s">
        <v>81</v>
      </c>
      <c r="N2" s="66" t="s">
        <v>110</v>
      </c>
      <c r="O2" s="66" t="s">
        <v>89</v>
      </c>
      <c r="P2" s="66" t="s">
        <v>109</v>
      </c>
      <c r="Q2" s="66" t="s">
        <v>94</v>
      </c>
      <c r="R2" s="66" t="s">
        <v>103</v>
      </c>
      <c r="S2" s="66" t="s">
        <v>78</v>
      </c>
      <c r="T2" s="66" t="s">
        <v>75</v>
      </c>
      <c r="U2" s="66" t="s">
        <v>80</v>
      </c>
      <c r="V2" s="66" t="s">
        <v>113</v>
      </c>
      <c r="W2" s="66" t="s">
        <v>112</v>
      </c>
      <c r="X2" s="66" t="s">
        <v>101</v>
      </c>
      <c r="Y2" s="66" t="s">
        <v>102</v>
      </c>
      <c r="Z2" s="66" t="s">
        <v>107</v>
      </c>
      <c r="AA2" s="66" t="s">
        <v>84</v>
      </c>
      <c r="AB2" s="66" t="s">
        <v>106</v>
      </c>
    </row>
    <row r="3" spans="1:28" x14ac:dyDescent="0.45">
      <c r="A3" s="39" t="s">
        <v>490</v>
      </c>
      <c r="B3" s="5" t="s">
        <v>854</v>
      </c>
      <c r="C3" s="5">
        <v>0.11909699999999999</v>
      </c>
      <c r="D3" s="5">
        <v>0.16217400000000001</v>
      </c>
      <c r="E3" s="5">
        <v>0.39873799999999998</v>
      </c>
      <c r="F3" s="5">
        <v>0.18581900000000001</v>
      </c>
      <c r="G3" s="5">
        <v>0.44381199999999998</v>
      </c>
      <c r="H3" s="5">
        <v>0.57287100000000002</v>
      </c>
      <c r="I3" s="5">
        <v>0.83593300000000004</v>
      </c>
      <c r="J3" s="5">
        <v>2.5480900000000001E-2</v>
      </c>
      <c r="K3" s="5">
        <v>0.12922800000000001</v>
      </c>
      <c r="L3" s="5">
        <v>0.40619699999999997</v>
      </c>
      <c r="M3" s="5">
        <v>0.875282</v>
      </c>
      <c r="N3" s="5">
        <v>0.40875800000000001</v>
      </c>
      <c r="O3" s="5">
        <v>8.6821599999999999E-2</v>
      </c>
      <c r="P3" s="5">
        <v>0.28177400000000002</v>
      </c>
      <c r="Q3" s="5">
        <v>0.48300599999999999</v>
      </c>
      <c r="R3" s="5">
        <v>0</v>
      </c>
      <c r="S3" s="5">
        <v>0.80001100000000003</v>
      </c>
      <c r="T3" s="5">
        <v>0.13269</v>
      </c>
      <c r="U3" s="5">
        <v>0.19630300000000001</v>
      </c>
      <c r="V3" s="5">
        <v>0.64288500000000004</v>
      </c>
      <c r="W3" s="5">
        <v>0.80783899999999997</v>
      </c>
      <c r="X3" s="5">
        <v>0.10982</v>
      </c>
      <c r="Y3" s="5">
        <v>0.34118199999999999</v>
      </c>
      <c r="Z3" s="5">
        <v>1.4495100000000001</v>
      </c>
      <c r="AA3" s="5">
        <v>1.2346900000000001</v>
      </c>
      <c r="AB3" s="5">
        <v>0.278223</v>
      </c>
    </row>
    <row r="4" spans="1:28" x14ac:dyDescent="0.45">
      <c r="A4" s="39" t="s">
        <v>491</v>
      </c>
      <c r="B4" s="5" t="s">
        <v>853</v>
      </c>
      <c r="C4" s="5">
        <v>0.11909699999999999</v>
      </c>
      <c r="D4" s="5">
        <v>0.16217400000000001</v>
      </c>
      <c r="E4" s="5">
        <v>0.39873799999999998</v>
      </c>
      <c r="F4" s="5">
        <v>0.18581900000000001</v>
      </c>
      <c r="G4" s="5">
        <v>0.44381199999999998</v>
      </c>
      <c r="H4" s="5">
        <v>0.57287100000000002</v>
      </c>
      <c r="I4" s="5">
        <v>0.83593300000000004</v>
      </c>
      <c r="J4" s="5">
        <v>2.5480900000000001E-2</v>
      </c>
      <c r="K4" s="5">
        <v>0.12922800000000001</v>
      </c>
      <c r="L4" s="5">
        <v>0.40619699999999997</v>
      </c>
      <c r="M4" s="5">
        <v>0.875282</v>
      </c>
      <c r="N4" s="5">
        <v>0.40875800000000001</v>
      </c>
      <c r="O4" s="5">
        <v>8.6821599999999999E-2</v>
      </c>
      <c r="P4" s="5">
        <v>0.28177400000000002</v>
      </c>
      <c r="Q4" s="5">
        <v>0.48300599999999999</v>
      </c>
      <c r="R4" s="5">
        <v>0</v>
      </c>
      <c r="S4" s="5">
        <v>0.80001100000000003</v>
      </c>
      <c r="T4" s="5">
        <v>0.121665</v>
      </c>
      <c r="U4" s="5">
        <v>0.19630300000000001</v>
      </c>
      <c r="V4" s="5">
        <v>0.64288500000000004</v>
      </c>
      <c r="W4" s="5">
        <v>0.80783899999999997</v>
      </c>
      <c r="X4" s="5">
        <v>0.10982</v>
      </c>
      <c r="Y4" s="5">
        <v>0.34118199999999999</v>
      </c>
      <c r="Z4" s="5">
        <v>1.4495100000000001</v>
      </c>
      <c r="AA4" s="5">
        <v>1.2346900000000001</v>
      </c>
      <c r="AB4" s="5">
        <v>0.278223</v>
      </c>
    </row>
    <row r="5" spans="1:28" x14ac:dyDescent="0.45">
      <c r="A5" s="39" t="s">
        <v>492</v>
      </c>
      <c r="B5" s="5" t="s">
        <v>850</v>
      </c>
      <c r="C5" s="5">
        <v>0.120144</v>
      </c>
      <c r="D5" s="5">
        <v>0.37838500000000003</v>
      </c>
      <c r="E5" s="5">
        <v>0.39405400000000002</v>
      </c>
      <c r="F5" s="5">
        <v>0.34055099999999999</v>
      </c>
      <c r="G5" s="5">
        <v>0.54013500000000003</v>
      </c>
      <c r="H5" s="5">
        <v>0.21556800000000001</v>
      </c>
      <c r="I5" s="5">
        <v>1.1327499999999999</v>
      </c>
      <c r="J5" s="5">
        <v>0</v>
      </c>
      <c r="K5" s="5">
        <v>0.29878700000000002</v>
      </c>
      <c r="L5" s="5">
        <v>0.134606</v>
      </c>
      <c r="M5" s="5">
        <v>0.153223</v>
      </c>
      <c r="N5" s="5">
        <v>0.43430400000000002</v>
      </c>
      <c r="O5" s="5">
        <v>0.142793</v>
      </c>
      <c r="P5" s="5">
        <v>0.14790600000000001</v>
      </c>
      <c r="Q5" s="5">
        <v>0.474694</v>
      </c>
      <c r="R5" s="5">
        <v>0</v>
      </c>
      <c r="S5" s="5">
        <v>0.83958500000000003</v>
      </c>
      <c r="T5" s="5">
        <v>8.8959899999999995E-2</v>
      </c>
      <c r="U5" s="5">
        <v>0.42571700000000001</v>
      </c>
      <c r="V5" s="5">
        <v>0.37235200000000002</v>
      </c>
      <c r="W5" s="5">
        <v>0.31890099999999999</v>
      </c>
      <c r="X5" s="5">
        <v>0.199987</v>
      </c>
      <c r="Y5" s="5">
        <v>0.46127800000000002</v>
      </c>
      <c r="Z5" s="5">
        <v>1.5613600000000001</v>
      </c>
      <c r="AA5" s="5">
        <v>0.78111200000000003</v>
      </c>
      <c r="AB5" s="5">
        <v>0.22046199999999999</v>
      </c>
    </row>
    <row r="6" spans="1:28" x14ac:dyDescent="0.45">
      <c r="A6" s="39" t="s">
        <v>16</v>
      </c>
      <c r="B6" s="5" t="s">
        <v>852</v>
      </c>
      <c r="C6" s="5">
        <v>0.10176300000000001</v>
      </c>
      <c r="D6" s="5">
        <v>0.19076299999999999</v>
      </c>
      <c r="E6" s="5">
        <v>0.12964500000000001</v>
      </c>
      <c r="F6" s="5">
        <v>0.24307300000000001</v>
      </c>
      <c r="G6" s="5">
        <v>0.381554</v>
      </c>
      <c r="H6" s="5">
        <v>0.362155</v>
      </c>
      <c r="I6" s="5">
        <v>1.1153</v>
      </c>
      <c r="J6" s="5">
        <v>3.26983E-2</v>
      </c>
      <c r="K6" s="5">
        <v>0.230322</v>
      </c>
      <c r="L6" s="5">
        <v>0.473638</v>
      </c>
      <c r="M6" s="5">
        <v>1.9925200000000001</v>
      </c>
      <c r="N6" s="5">
        <v>0.36744500000000002</v>
      </c>
      <c r="O6" s="5">
        <v>6.0776299999999998E-2</v>
      </c>
      <c r="P6" s="5">
        <v>0.34609099999999998</v>
      </c>
      <c r="Q6" s="5">
        <v>0.449438</v>
      </c>
      <c r="R6" s="5">
        <v>0</v>
      </c>
      <c r="S6" s="5">
        <v>0.96707299999999996</v>
      </c>
      <c r="T6" s="5">
        <v>0.294016</v>
      </c>
      <c r="U6" s="5">
        <v>0.54210599999999998</v>
      </c>
      <c r="V6" s="5">
        <v>0.46132200000000001</v>
      </c>
      <c r="W6" s="5">
        <v>0.19237000000000001</v>
      </c>
      <c r="X6" s="5">
        <v>0.68017300000000003</v>
      </c>
      <c r="Y6" s="5">
        <v>0.27226</v>
      </c>
      <c r="Z6" s="5">
        <v>1.08186</v>
      </c>
      <c r="AA6" s="5">
        <v>0.73281799999999997</v>
      </c>
      <c r="AB6" s="5">
        <v>0.22051399999999999</v>
      </c>
    </row>
    <row r="7" spans="1:28" x14ac:dyDescent="0.45">
      <c r="A7" s="39" t="s">
        <v>890</v>
      </c>
      <c r="B7" s="5" t="s">
        <v>877</v>
      </c>
      <c r="C7" s="5">
        <v>0.72230799999999995</v>
      </c>
      <c r="D7" s="5">
        <v>5.26475E-2</v>
      </c>
      <c r="E7" s="5" t="s">
        <v>493</v>
      </c>
      <c r="F7" s="5">
        <v>0</v>
      </c>
      <c r="G7" s="5">
        <v>0.70911500000000005</v>
      </c>
      <c r="H7" s="5">
        <v>0.250218</v>
      </c>
      <c r="I7" s="5">
        <v>1.2470300000000001</v>
      </c>
      <c r="J7" s="5">
        <v>5.6133599999999999E-2</v>
      </c>
      <c r="K7" s="5">
        <v>0.221577</v>
      </c>
      <c r="L7" s="5">
        <v>0.22609899999999999</v>
      </c>
      <c r="M7" s="5">
        <v>0.29069400000000001</v>
      </c>
      <c r="N7" s="5">
        <v>0.389432</v>
      </c>
      <c r="O7" s="5">
        <v>0.18162500000000001</v>
      </c>
      <c r="P7" s="5">
        <v>0.137958</v>
      </c>
      <c r="Q7" s="5">
        <v>0.478883</v>
      </c>
      <c r="R7" s="5">
        <v>0</v>
      </c>
      <c r="S7" s="5">
        <v>1.00023</v>
      </c>
      <c r="T7" s="5">
        <v>0.11728</v>
      </c>
      <c r="U7" s="5">
        <v>0.44805899999999999</v>
      </c>
      <c r="V7" s="5">
        <v>0.72291099999999997</v>
      </c>
      <c r="W7" s="5">
        <v>0.23903199999999999</v>
      </c>
      <c r="X7" s="5" t="s">
        <v>493</v>
      </c>
      <c r="Y7" s="5">
        <v>0.19939399999999999</v>
      </c>
      <c r="Z7" s="5">
        <v>2.04088</v>
      </c>
      <c r="AA7" s="5">
        <v>1.4633400000000001</v>
      </c>
      <c r="AB7" s="5">
        <v>0.327517</v>
      </c>
    </row>
    <row r="8" spans="1:28" x14ac:dyDescent="0.45">
      <c r="A8" s="39" t="s">
        <v>889</v>
      </c>
      <c r="B8" s="5" t="s">
        <v>870</v>
      </c>
      <c r="C8" s="5">
        <v>0.12571199999999999</v>
      </c>
      <c r="D8" s="5">
        <v>0.12263400000000001</v>
      </c>
      <c r="E8" s="5">
        <v>0.135266</v>
      </c>
      <c r="F8" s="5">
        <v>0.29555599999999999</v>
      </c>
      <c r="G8" s="5">
        <v>0.34398699999999999</v>
      </c>
      <c r="H8" s="5">
        <v>0.48915599999999998</v>
      </c>
      <c r="I8" s="5">
        <v>1.42801</v>
      </c>
      <c r="J8" s="5">
        <v>0.19764599999999999</v>
      </c>
      <c r="K8" s="5">
        <v>0.149064</v>
      </c>
      <c r="L8" s="5">
        <v>0.595862</v>
      </c>
      <c r="M8" s="5">
        <v>1.16025</v>
      </c>
      <c r="N8" s="5">
        <v>0.41059699999999999</v>
      </c>
      <c r="O8" s="5">
        <v>0.122852</v>
      </c>
      <c r="P8" s="5">
        <v>0.68018299999999998</v>
      </c>
      <c r="Q8" s="5">
        <v>0.39568599999999998</v>
      </c>
      <c r="R8" s="5">
        <v>9.9314700000000006E-2</v>
      </c>
      <c r="S8" s="5">
        <v>0.44838800000000001</v>
      </c>
      <c r="T8" s="5">
        <v>0.26060499999999998</v>
      </c>
      <c r="U8" s="5">
        <v>0.41911100000000001</v>
      </c>
      <c r="V8" s="5">
        <v>0.723742</v>
      </c>
      <c r="W8" s="5">
        <v>0.19441600000000001</v>
      </c>
      <c r="X8" s="5">
        <v>0.23779400000000001</v>
      </c>
      <c r="Y8" s="5">
        <v>0.7802</v>
      </c>
      <c r="Z8" s="5">
        <v>1.20248</v>
      </c>
      <c r="AA8" s="5">
        <v>1.0282800000000001</v>
      </c>
      <c r="AB8" s="5">
        <v>0.32999499999999998</v>
      </c>
    </row>
    <row r="9" spans="1:28" x14ac:dyDescent="0.45">
      <c r="A9" s="39" t="s">
        <v>886</v>
      </c>
      <c r="B9" s="5" t="s">
        <v>871</v>
      </c>
      <c r="C9" s="5">
        <v>0.119684</v>
      </c>
      <c r="D9" s="5">
        <v>0.46703299999999998</v>
      </c>
      <c r="E9" s="5">
        <v>0</v>
      </c>
      <c r="F9" s="5">
        <v>0</v>
      </c>
      <c r="G9" s="5">
        <v>0.22626299999999999</v>
      </c>
      <c r="H9" s="5">
        <v>0.21888099999999999</v>
      </c>
      <c r="I9" s="5">
        <v>1.2654300000000001</v>
      </c>
      <c r="J9" s="5">
        <v>3.1436800000000001E-2</v>
      </c>
      <c r="K9" s="5">
        <v>0.28173300000000001</v>
      </c>
      <c r="L9" s="5">
        <v>0.111863</v>
      </c>
      <c r="M9" s="5">
        <v>0.26095400000000002</v>
      </c>
      <c r="N9" s="5">
        <v>0.45504800000000001</v>
      </c>
      <c r="O9" s="5">
        <v>0.143675</v>
      </c>
      <c r="P9" s="5">
        <v>0.14796500000000001</v>
      </c>
      <c r="Q9" s="5">
        <v>0.47008800000000001</v>
      </c>
      <c r="R9" s="5">
        <v>0</v>
      </c>
      <c r="S9" s="5">
        <v>0.44533400000000001</v>
      </c>
      <c r="T9" s="5">
        <v>0.110251</v>
      </c>
      <c r="U9" s="5">
        <v>0.50736899999999996</v>
      </c>
      <c r="V9" s="5">
        <v>1.6357299999999999</v>
      </c>
      <c r="W9" s="5">
        <v>0.31890099999999999</v>
      </c>
      <c r="X9" s="5">
        <v>0</v>
      </c>
      <c r="Y9" s="5">
        <v>1.04318</v>
      </c>
      <c r="Z9" s="5">
        <v>1.4420500000000001</v>
      </c>
      <c r="AA9" s="5">
        <v>0.38459100000000002</v>
      </c>
      <c r="AB9" s="5">
        <v>0.20544999999999999</v>
      </c>
    </row>
    <row r="10" spans="1:28" x14ac:dyDescent="0.45">
      <c r="A10" s="39" t="s">
        <v>888</v>
      </c>
      <c r="B10" s="5" t="s">
        <v>872</v>
      </c>
      <c r="C10" s="5">
        <v>0.119684</v>
      </c>
      <c r="D10" s="5">
        <v>0.46703299999999998</v>
      </c>
      <c r="E10" s="5">
        <v>0</v>
      </c>
      <c r="F10" s="5">
        <v>0</v>
      </c>
      <c r="G10" s="5">
        <v>0.22626299999999999</v>
      </c>
      <c r="H10" s="5">
        <v>0.21888099999999999</v>
      </c>
      <c r="I10" s="5">
        <v>1.2654300000000001</v>
      </c>
      <c r="J10" s="5">
        <v>3.1436800000000001E-2</v>
      </c>
      <c r="K10" s="5">
        <v>0.28173300000000001</v>
      </c>
      <c r="L10" s="5">
        <v>9.5897099999999999E-2</v>
      </c>
      <c r="M10" s="5">
        <v>0.26095400000000002</v>
      </c>
      <c r="N10" s="5">
        <v>0.45504800000000001</v>
      </c>
      <c r="O10" s="5">
        <v>0.143675</v>
      </c>
      <c r="P10" s="5">
        <v>0.14796500000000001</v>
      </c>
      <c r="Q10" s="5">
        <v>0.47008800000000001</v>
      </c>
      <c r="R10" s="5">
        <v>0</v>
      </c>
      <c r="S10" s="5">
        <v>0.44533400000000001</v>
      </c>
      <c r="T10" s="5">
        <v>0.110251</v>
      </c>
      <c r="U10" s="5">
        <v>0.50736899999999996</v>
      </c>
      <c r="V10" s="5">
        <v>1.6357299999999999</v>
      </c>
      <c r="W10" s="5">
        <v>0.31890099999999999</v>
      </c>
      <c r="X10" s="5">
        <v>0</v>
      </c>
      <c r="Y10" s="5">
        <v>1.04318</v>
      </c>
      <c r="Z10" s="5">
        <v>1.4420500000000001</v>
      </c>
      <c r="AA10" s="5">
        <v>0.38459100000000002</v>
      </c>
      <c r="AB10" s="5">
        <v>0.20544999999999999</v>
      </c>
    </row>
    <row r="11" spans="1:28" x14ac:dyDescent="0.45">
      <c r="A11" s="39" t="s">
        <v>884</v>
      </c>
      <c r="B11" s="5" t="s">
        <v>848</v>
      </c>
      <c r="C11" s="5">
        <v>0.119833</v>
      </c>
      <c r="D11" s="5">
        <v>0.250085</v>
      </c>
      <c r="E11" s="5" t="s">
        <v>493</v>
      </c>
      <c r="F11" s="5">
        <v>0</v>
      </c>
      <c r="G11" s="5">
        <v>0.70911500000000005</v>
      </c>
      <c r="H11" s="5">
        <v>0.443162</v>
      </c>
      <c r="I11" s="5">
        <v>1.21116</v>
      </c>
      <c r="J11" s="5">
        <v>0</v>
      </c>
      <c r="K11" s="5">
        <v>0.67031200000000002</v>
      </c>
      <c r="L11" s="5">
        <v>0.45210400000000001</v>
      </c>
      <c r="M11" s="5">
        <v>0.205262</v>
      </c>
      <c r="N11" s="5">
        <v>0.55579999999999996</v>
      </c>
      <c r="O11" s="5">
        <v>0.19336400000000001</v>
      </c>
      <c r="P11" s="5">
        <v>0.187967</v>
      </c>
      <c r="Q11" s="5">
        <v>0.24817900000000001</v>
      </c>
      <c r="R11" s="5">
        <v>0</v>
      </c>
      <c r="S11" s="5">
        <v>1.0006900000000001</v>
      </c>
      <c r="T11" s="5">
        <v>0.39636900000000003</v>
      </c>
      <c r="U11" s="5">
        <v>0.211095</v>
      </c>
      <c r="V11" s="5">
        <v>0.20801</v>
      </c>
      <c r="W11" s="5">
        <v>0.31287399999999999</v>
      </c>
      <c r="X11" s="5">
        <v>0.201599</v>
      </c>
      <c r="Y11" s="5">
        <v>1.5533999999999999</v>
      </c>
      <c r="Z11" s="5">
        <v>1.36466</v>
      </c>
      <c r="AA11" s="5">
        <v>0.53366999999999998</v>
      </c>
      <c r="AB11" s="5">
        <v>0</v>
      </c>
    </row>
    <row r="12" spans="1:28" x14ac:dyDescent="0.45">
      <c r="A12" s="39" t="s">
        <v>29</v>
      </c>
      <c r="B12" s="5" t="s">
        <v>846</v>
      </c>
      <c r="C12" s="5">
        <v>0.119833</v>
      </c>
      <c r="D12" s="5">
        <v>0.250085</v>
      </c>
      <c r="E12" s="5" t="s">
        <v>493</v>
      </c>
      <c r="F12" s="5">
        <v>0</v>
      </c>
      <c r="G12" s="5">
        <v>0.70911500000000005</v>
      </c>
      <c r="H12" s="5">
        <v>0.443162</v>
      </c>
      <c r="I12" s="5">
        <v>1.21116</v>
      </c>
      <c r="J12" s="5">
        <v>0</v>
      </c>
      <c r="K12" s="5">
        <v>0.67031200000000002</v>
      </c>
      <c r="L12" s="5">
        <v>0.45210400000000001</v>
      </c>
      <c r="M12" s="5">
        <v>0.205262</v>
      </c>
      <c r="N12" s="5">
        <v>0.74790000000000001</v>
      </c>
      <c r="O12" s="5">
        <v>0.22329499999999999</v>
      </c>
      <c r="P12" s="5">
        <v>0.187967</v>
      </c>
      <c r="Q12" s="5">
        <v>0.24817900000000001</v>
      </c>
      <c r="R12" s="5">
        <v>0</v>
      </c>
      <c r="S12" s="5">
        <v>1.0006900000000001</v>
      </c>
      <c r="T12" s="5">
        <v>0.39636900000000003</v>
      </c>
      <c r="U12" s="5">
        <v>0.211095</v>
      </c>
      <c r="V12" s="5">
        <v>0.20801</v>
      </c>
      <c r="W12" s="5">
        <v>0.31287399999999999</v>
      </c>
      <c r="X12" s="5">
        <v>0.201599</v>
      </c>
      <c r="Y12" s="5">
        <v>1.5533999999999999</v>
      </c>
      <c r="Z12" s="5">
        <v>1.36466</v>
      </c>
      <c r="AA12" s="5">
        <v>0.53366999999999998</v>
      </c>
      <c r="AB12" s="5">
        <v>0</v>
      </c>
    </row>
    <row r="13" spans="1:28" x14ac:dyDescent="0.45">
      <c r="A13" s="39" t="s">
        <v>503</v>
      </c>
      <c r="B13" s="5" t="s">
        <v>873</v>
      </c>
      <c r="C13" s="5">
        <v>0.60335899999999998</v>
      </c>
      <c r="D13" s="5">
        <v>0.14341100000000001</v>
      </c>
      <c r="E13" s="5">
        <v>1.3417E-2</v>
      </c>
      <c r="F13" s="5">
        <v>0.37184200000000001</v>
      </c>
      <c r="G13" s="5">
        <v>0.40318399999999999</v>
      </c>
      <c r="H13" s="5">
        <v>0.67020599999999997</v>
      </c>
      <c r="I13" s="5">
        <v>1.03376</v>
      </c>
      <c r="J13" s="5">
        <v>9.1158900000000001E-2</v>
      </c>
      <c r="K13" s="5">
        <v>0.31775199999999998</v>
      </c>
      <c r="L13" s="5">
        <v>0.45323400000000003</v>
      </c>
      <c r="M13" s="5">
        <v>2.0382899999999999</v>
      </c>
      <c r="N13" s="5">
        <v>0.37420900000000001</v>
      </c>
      <c r="O13" s="5">
        <v>0.29944500000000002</v>
      </c>
      <c r="P13" s="5">
        <v>0.83938800000000002</v>
      </c>
      <c r="Q13" s="5">
        <v>0.401588</v>
      </c>
      <c r="R13" s="5">
        <v>0.85656399999999999</v>
      </c>
      <c r="S13" s="5">
        <v>0.99685199999999996</v>
      </c>
      <c r="T13" s="5">
        <v>0.18443599999999999</v>
      </c>
      <c r="U13" s="5">
        <v>0.40184700000000001</v>
      </c>
      <c r="V13" s="5">
        <v>0.56168899999999999</v>
      </c>
      <c r="W13" s="5">
        <v>0.224908</v>
      </c>
      <c r="X13" s="5">
        <v>0.123317</v>
      </c>
      <c r="Y13" s="5">
        <v>0.94032099999999996</v>
      </c>
      <c r="Z13" s="5">
        <v>0.92224600000000001</v>
      </c>
      <c r="AA13" s="5">
        <v>0.63583999999999996</v>
      </c>
      <c r="AB13" s="5">
        <v>0.66715800000000003</v>
      </c>
    </row>
    <row r="14" spans="1:28" x14ac:dyDescent="0.45">
      <c r="A14" s="39" t="s">
        <v>499</v>
      </c>
      <c r="B14" s="5" t="s">
        <v>874</v>
      </c>
      <c r="C14" s="5">
        <v>0.60335899999999998</v>
      </c>
      <c r="D14" s="5">
        <v>0.14341100000000001</v>
      </c>
      <c r="E14" s="5">
        <v>0.24277000000000001</v>
      </c>
      <c r="F14" s="5">
        <v>0.32150499999999999</v>
      </c>
      <c r="G14" s="5">
        <v>0.40318399999999999</v>
      </c>
      <c r="H14" s="5">
        <v>0.67020599999999997</v>
      </c>
      <c r="I14" s="5">
        <v>1.03376</v>
      </c>
      <c r="J14" s="5">
        <v>9.1158900000000001E-2</v>
      </c>
      <c r="K14" s="5">
        <v>0.31775199999999998</v>
      </c>
      <c r="L14" s="5">
        <v>0.49578899999999998</v>
      </c>
      <c r="M14" s="5">
        <v>2.0382899999999999</v>
      </c>
      <c r="N14" s="5">
        <v>0.45208799999999999</v>
      </c>
      <c r="O14" s="5">
        <v>0.33404099999999998</v>
      </c>
      <c r="P14" s="5">
        <v>0.83938800000000002</v>
      </c>
      <c r="Q14" s="5">
        <v>0.401588</v>
      </c>
      <c r="R14" s="5">
        <v>0.85656399999999999</v>
      </c>
      <c r="S14" s="5">
        <v>1.16537</v>
      </c>
      <c r="T14" s="5">
        <v>0.178568</v>
      </c>
      <c r="U14" s="5">
        <v>0.40184700000000001</v>
      </c>
      <c r="V14" s="5">
        <v>0.58024299999999995</v>
      </c>
      <c r="W14" s="5">
        <v>0.19101799999999999</v>
      </c>
      <c r="X14" s="5">
        <v>0.123317</v>
      </c>
      <c r="Y14" s="5">
        <v>0.96150000000000002</v>
      </c>
      <c r="Z14" s="5">
        <v>0.92224600000000001</v>
      </c>
      <c r="AA14" s="5">
        <v>0.71952899999999997</v>
      </c>
      <c r="AB14" s="5">
        <v>0.66715800000000003</v>
      </c>
    </row>
    <row r="15" spans="1:28" ht="15.75" x14ac:dyDescent="0.45">
      <c r="A15" s="7" t="s">
        <v>892</v>
      </c>
      <c r="B15" s="5" t="s">
        <v>881</v>
      </c>
      <c r="C15" s="5">
        <v>0.17985499999999999</v>
      </c>
      <c r="D15" s="5">
        <v>0.23569799999999999</v>
      </c>
      <c r="E15" s="5">
        <v>7.5198500000000001E-2</v>
      </c>
      <c r="F15" s="5">
        <v>0</v>
      </c>
      <c r="G15" s="5">
        <v>0.51104099999999997</v>
      </c>
      <c r="H15" s="5">
        <v>0.28773799999999999</v>
      </c>
      <c r="I15" s="5">
        <v>0.58957899999999996</v>
      </c>
      <c r="J15" s="5">
        <v>3.4323600000000003E-2</v>
      </c>
      <c r="K15" s="5">
        <v>0.91964299999999999</v>
      </c>
      <c r="L15" s="5">
        <v>0.245869</v>
      </c>
      <c r="M15" s="5">
        <v>0.307446</v>
      </c>
      <c r="N15" s="5">
        <v>0.75449699999999997</v>
      </c>
      <c r="O15" s="5">
        <v>0.131971</v>
      </c>
      <c r="P15" s="5">
        <v>0.11673699999999999</v>
      </c>
      <c r="Q15" s="5">
        <v>0.50003699999999995</v>
      </c>
      <c r="R15" s="5">
        <v>0</v>
      </c>
      <c r="S15" s="5">
        <v>1.23187</v>
      </c>
      <c r="T15" s="5">
        <v>9.9235199999999996E-2</v>
      </c>
      <c r="U15" s="5">
        <v>0.53070200000000001</v>
      </c>
      <c r="V15" s="5">
        <v>5.4757199999999999E-2</v>
      </c>
      <c r="W15" s="5">
        <v>0.31689400000000001</v>
      </c>
      <c r="X15" s="5">
        <v>0.43599399999999999</v>
      </c>
      <c r="Y15" s="5">
        <v>2.3584299999999998</v>
      </c>
      <c r="Z15" s="5">
        <v>0.96887599999999996</v>
      </c>
      <c r="AA15" s="5">
        <v>0.58800300000000005</v>
      </c>
      <c r="AB15" s="5">
        <v>0.150509</v>
      </c>
    </row>
    <row r="16" spans="1:28" x14ac:dyDescent="0.45">
      <c r="A16" s="39" t="s">
        <v>496</v>
      </c>
      <c r="B16" s="5" t="s">
        <v>875</v>
      </c>
      <c r="C16" s="5">
        <v>0.17985499999999999</v>
      </c>
      <c r="D16" s="5">
        <v>0.23569799999999999</v>
      </c>
      <c r="E16" s="5">
        <v>0.19481999999999999</v>
      </c>
      <c r="F16" s="5">
        <v>0</v>
      </c>
      <c r="G16" s="5">
        <v>0.51104099999999997</v>
      </c>
      <c r="H16" s="5">
        <v>0.28773799999999999</v>
      </c>
      <c r="I16" s="5">
        <v>1.16106</v>
      </c>
      <c r="J16" s="5">
        <v>3.4323600000000003E-2</v>
      </c>
      <c r="K16" s="5">
        <v>0.91964299999999999</v>
      </c>
      <c r="L16" s="5">
        <v>0.245869</v>
      </c>
      <c r="M16" s="5">
        <v>0.307446</v>
      </c>
      <c r="N16" s="5">
        <v>0.75449699999999997</v>
      </c>
      <c r="O16" s="5">
        <v>0.306172</v>
      </c>
      <c r="P16" s="5">
        <v>0.198603</v>
      </c>
      <c r="Q16" s="5">
        <v>0.50003699999999995</v>
      </c>
      <c r="R16" s="5">
        <v>0</v>
      </c>
      <c r="S16" s="5">
        <v>1.24688</v>
      </c>
      <c r="T16" s="5">
        <v>9.9235199999999996E-2</v>
      </c>
      <c r="U16" s="5">
        <v>0.47770299999999999</v>
      </c>
      <c r="V16" s="5">
        <v>5.4757199999999999E-2</v>
      </c>
      <c r="W16" s="5">
        <v>0.31689400000000001</v>
      </c>
      <c r="X16" s="5">
        <v>0.43599399999999999</v>
      </c>
      <c r="Y16" s="5">
        <v>2.3584299999999998</v>
      </c>
      <c r="Z16" s="5">
        <v>0.96887599999999996</v>
      </c>
      <c r="AA16" s="5">
        <v>0.58800300000000005</v>
      </c>
      <c r="AB16" s="5">
        <v>0.150509</v>
      </c>
    </row>
    <row r="17" spans="1:28" x14ac:dyDescent="0.45">
      <c r="A17" s="39" t="s">
        <v>882</v>
      </c>
      <c r="B17" s="5" t="s">
        <v>851</v>
      </c>
      <c r="C17" s="5">
        <v>0.17801600000000001</v>
      </c>
      <c r="D17" s="5">
        <v>0.243009</v>
      </c>
      <c r="E17" s="5">
        <v>0.39873799999999998</v>
      </c>
      <c r="F17" s="5">
        <v>0.27264899999999997</v>
      </c>
      <c r="G17" s="5">
        <v>0.368315</v>
      </c>
      <c r="H17" s="5">
        <v>0.57164700000000002</v>
      </c>
      <c r="I17" s="5">
        <v>1.5315399999999999</v>
      </c>
      <c r="J17" s="5">
        <v>4.2594699999999999E-2</v>
      </c>
      <c r="K17" s="5">
        <v>0.12922800000000001</v>
      </c>
      <c r="L17" s="5">
        <v>0.38317899999999999</v>
      </c>
      <c r="M17" s="5">
        <v>1.4194199999999999</v>
      </c>
      <c r="N17" s="5">
        <v>0.26938400000000001</v>
      </c>
      <c r="O17" s="5">
        <v>0.14544099999999999</v>
      </c>
      <c r="P17" s="5">
        <v>0.423512</v>
      </c>
      <c r="Q17" s="5">
        <v>0.46751999999999999</v>
      </c>
      <c r="R17" s="5">
        <v>0</v>
      </c>
      <c r="S17" s="5">
        <v>0.64554999999999996</v>
      </c>
      <c r="T17" s="5">
        <v>0.106757</v>
      </c>
      <c r="U17" s="5">
        <v>0.25975500000000001</v>
      </c>
      <c r="V17" s="5">
        <v>1.1618200000000001</v>
      </c>
      <c r="W17" s="5">
        <v>0.595472</v>
      </c>
      <c r="X17" s="5">
        <v>0.12998100000000001</v>
      </c>
      <c r="Y17" s="5">
        <v>0.28561900000000001</v>
      </c>
      <c r="Z17" s="5">
        <v>1.39856</v>
      </c>
      <c r="AA17" s="5">
        <v>1.49698</v>
      </c>
      <c r="AB17" s="5">
        <v>0.22060199999999999</v>
      </c>
    </row>
    <row r="18" spans="1:28" x14ac:dyDescent="0.45">
      <c r="A18" s="65" t="s">
        <v>837</v>
      </c>
      <c r="B18" s="5" t="s">
        <v>839</v>
      </c>
      <c r="C18" s="5" t="s">
        <v>493</v>
      </c>
      <c r="D18" s="5">
        <v>0</v>
      </c>
      <c r="E18" s="5" t="s">
        <v>493</v>
      </c>
      <c r="F18" s="5" t="s">
        <v>493</v>
      </c>
      <c r="G18" s="5">
        <v>0.70372199999999996</v>
      </c>
      <c r="H18" s="5" t="s">
        <v>493</v>
      </c>
      <c r="I18" s="5" t="s">
        <v>493</v>
      </c>
      <c r="J18" s="5">
        <v>0</v>
      </c>
      <c r="K18" s="5">
        <v>0.33493299999999998</v>
      </c>
      <c r="L18" s="5">
        <v>0</v>
      </c>
      <c r="M18" s="5">
        <v>0.15359999999999999</v>
      </c>
      <c r="N18" s="5" t="s">
        <v>493</v>
      </c>
      <c r="O18" s="5">
        <v>0.300064</v>
      </c>
      <c r="P18" s="5">
        <v>0</v>
      </c>
      <c r="Q18" s="5">
        <v>0.691052</v>
      </c>
      <c r="R18" s="5" t="s">
        <v>493</v>
      </c>
      <c r="S18" s="5" t="s">
        <v>493</v>
      </c>
      <c r="T18" s="5">
        <v>0.116797</v>
      </c>
      <c r="U18" s="5">
        <v>0.32883200000000001</v>
      </c>
      <c r="V18" s="5">
        <v>0.312668</v>
      </c>
      <c r="W18" s="5" t="s">
        <v>493</v>
      </c>
      <c r="X18" s="5" t="s">
        <v>493</v>
      </c>
      <c r="Y18" s="5" t="s">
        <v>493</v>
      </c>
      <c r="Z18" s="5">
        <v>0.55137999999999998</v>
      </c>
      <c r="AA18" s="5" t="s">
        <v>493</v>
      </c>
      <c r="AB18" s="5">
        <v>0.15448400000000001</v>
      </c>
    </row>
    <row r="19" spans="1:28" x14ac:dyDescent="0.45">
      <c r="A19" s="65" t="s">
        <v>836</v>
      </c>
      <c r="B19" s="5" t="s">
        <v>840</v>
      </c>
      <c r="C19" s="5">
        <v>0</v>
      </c>
      <c r="D19" s="5">
        <v>0</v>
      </c>
      <c r="E19" s="5" t="s">
        <v>493</v>
      </c>
      <c r="F19" s="5" t="s">
        <v>493</v>
      </c>
      <c r="G19" s="5">
        <v>0.50160099999999996</v>
      </c>
      <c r="H19" s="5" t="s">
        <v>493</v>
      </c>
      <c r="I19" s="5">
        <v>0.34283799999999998</v>
      </c>
      <c r="J19" s="5">
        <v>0</v>
      </c>
      <c r="K19" s="5" t="s">
        <v>493</v>
      </c>
      <c r="L19" s="5">
        <v>0</v>
      </c>
      <c r="M19" s="5">
        <v>0.30842399999999998</v>
      </c>
      <c r="N19" s="5">
        <v>0.63385499999999995</v>
      </c>
      <c r="O19" s="5">
        <v>8.9856000000000005E-2</v>
      </c>
      <c r="P19" s="5" t="s">
        <v>493</v>
      </c>
      <c r="Q19" s="5">
        <v>0.86261500000000002</v>
      </c>
      <c r="R19" s="5" t="s">
        <v>493</v>
      </c>
      <c r="S19" s="5" t="s">
        <v>493</v>
      </c>
      <c r="T19" s="5">
        <v>0</v>
      </c>
      <c r="U19" s="5">
        <v>0.215451</v>
      </c>
      <c r="V19" s="5">
        <v>0.103187</v>
      </c>
      <c r="W19" s="5" t="s">
        <v>493</v>
      </c>
      <c r="X19" s="5" t="s">
        <v>493</v>
      </c>
      <c r="Y19" s="5" t="s">
        <v>493</v>
      </c>
      <c r="Z19" s="5">
        <v>0.55137999999999998</v>
      </c>
      <c r="AA19" s="5" t="s">
        <v>493</v>
      </c>
      <c r="AB19" s="5">
        <v>0.30172900000000002</v>
      </c>
    </row>
    <row r="20" spans="1:28" x14ac:dyDescent="0.45">
      <c r="A20" s="39" t="s">
        <v>494</v>
      </c>
      <c r="B20" s="5" t="s">
        <v>847</v>
      </c>
      <c r="C20" s="5" t="s">
        <v>493</v>
      </c>
      <c r="D20" s="5">
        <v>0.32591399999999998</v>
      </c>
      <c r="E20" s="5" t="s">
        <v>493</v>
      </c>
      <c r="F20" s="5" t="s">
        <v>493</v>
      </c>
      <c r="G20" s="5">
        <v>0.70372199999999996</v>
      </c>
      <c r="H20" s="5" t="s">
        <v>493</v>
      </c>
      <c r="I20" s="5" t="s">
        <v>493</v>
      </c>
      <c r="J20" s="5">
        <v>0</v>
      </c>
      <c r="K20" s="5">
        <v>0.33432400000000001</v>
      </c>
      <c r="L20" s="5">
        <v>0</v>
      </c>
      <c r="M20" s="5">
        <v>0</v>
      </c>
      <c r="N20" s="5" t="s">
        <v>493</v>
      </c>
      <c r="O20" s="5">
        <v>8.9303800000000003E-2</v>
      </c>
      <c r="P20" s="5" t="s">
        <v>493</v>
      </c>
      <c r="Q20" s="5">
        <v>0.22974600000000001</v>
      </c>
      <c r="R20" s="5" t="s">
        <v>493</v>
      </c>
      <c r="S20" s="5" t="s">
        <v>493</v>
      </c>
      <c r="T20" s="5">
        <v>0</v>
      </c>
      <c r="U20" s="5">
        <v>0.32883200000000001</v>
      </c>
      <c r="V20" s="5" t="s">
        <v>493</v>
      </c>
      <c r="W20" s="5" t="s">
        <v>493</v>
      </c>
      <c r="X20" s="5" t="s">
        <v>493</v>
      </c>
      <c r="Y20" s="5" t="s">
        <v>493</v>
      </c>
      <c r="Z20" s="5">
        <v>0.55137999999999998</v>
      </c>
      <c r="AA20" s="5" t="s">
        <v>493</v>
      </c>
      <c r="AB20" s="5">
        <v>0.30172900000000002</v>
      </c>
    </row>
    <row r="21" spans="1:28" x14ac:dyDescent="0.45">
      <c r="A21" s="39" t="s">
        <v>506</v>
      </c>
      <c r="B21" s="5" t="s">
        <v>838</v>
      </c>
      <c r="C21" s="5" t="s">
        <v>493</v>
      </c>
      <c r="D21" s="5">
        <v>0</v>
      </c>
      <c r="E21" s="5" t="s">
        <v>493</v>
      </c>
      <c r="F21" s="5" t="s">
        <v>493</v>
      </c>
      <c r="G21" s="5">
        <v>0.70372199999999996</v>
      </c>
      <c r="H21" s="5">
        <v>0.34258499999999997</v>
      </c>
      <c r="I21" s="5">
        <v>0.344217</v>
      </c>
      <c r="J21" s="5">
        <v>0</v>
      </c>
      <c r="K21" s="5" t="s">
        <v>493</v>
      </c>
      <c r="L21" s="5">
        <v>0</v>
      </c>
      <c r="M21" s="5">
        <v>0</v>
      </c>
      <c r="N21" s="5" t="s">
        <v>493</v>
      </c>
      <c r="O21" s="5">
        <v>8.9856000000000005E-2</v>
      </c>
      <c r="P21" s="5">
        <v>0.15065000000000001</v>
      </c>
      <c r="Q21" s="5">
        <v>0.34454000000000001</v>
      </c>
      <c r="R21" s="5" t="s">
        <v>493</v>
      </c>
      <c r="S21" s="5" t="s">
        <v>493</v>
      </c>
      <c r="T21" s="5">
        <v>0</v>
      </c>
      <c r="U21" s="5">
        <v>0.32594099999999998</v>
      </c>
      <c r="V21" s="5" t="s">
        <v>493</v>
      </c>
      <c r="W21" s="5" t="s">
        <v>493</v>
      </c>
      <c r="X21" s="5" t="s">
        <v>493</v>
      </c>
      <c r="Y21" s="5" t="s">
        <v>493</v>
      </c>
      <c r="Z21" s="5">
        <v>0.55137999999999998</v>
      </c>
      <c r="AA21" s="5">
        <v>0</v>
      </c>
      <c r="AB21" s="5">
        <v>0.30172900000000002</v>
      </c>
    </row>
    <row r="22" spans="1:28" x14ac:dyDescent="0.45">
      <c r="A22" s="39" t="s">
        <v>502</v>
      </c>
      <c r="B22" s="5" t="s">
        <v>878</v>
      </c>
      <c r="C22" s="5" t="s">
        <v>493</v>
      </c>
      <c r="D22" s="5">
        <v>0</v>
      </c>
      <c r="E22" s="5" t="s">
        <v>493</v>
      </c>
      <c r="F22" s="5" t="s">
        <v>493</v>
      </c>
      <c r="G22" s="5">
        <v>0.70372199999999996</v>
      </c>
      <c r="H22" s="5" t="s">
        <v>493</v>
      </c>
      <c r="I22" s="5" t="s">
        <v>493</v>
      </c>
      <c r="J22" s="5">
        <v>0</v>
      </c>
      <c r="K22" s="5" t="s">
        <v>493</v>
      </c>
      <c r="L22" s="5">
        <v>0</v>
      </c>
      <c r="M22" s="5">
        <v>0.154692</v>
      </c>
      <c r="N22" s="5" t="s">
        <v>493</v>
      </c>
      <c r="O22" s="5">
        <v>8.9856000000000005E-2</v>
      </c>
      <c r="P22" s="5" t="s">
        <v>493</v>
      </c>
      <c r="Q22" s="5">
        <v>0.171819</v>
      </c>
      <c r="R22" s="5" t="s">
        <v>493</v>
      </c>
      <c r="S22" s="5" t="s">
        <v>493</v>
      </c>
      <c r="T22" s="5">
        <v>0</v>
      </c>
      <c r="U22" s="5">
        <v>0.32883200000000001</v>
      </c>
      <c r="V22" s="5" t="s">
        <v>493</v>
      </c>
      <c r="W22" s="5" t="s">
        <v>493</v>
      </c>
      <c r="X22" s="5" t="s">
        <v>493</v>
      </c>
      <c r="Y22" s="5" t="s">
        <v>493</v>
      </c>
      <c r="Z22" s="5">
        <v>0.55137999999999998</v>
      </c>
      <c r="AA22" s="5" t="s">
        <v>493</v>
      </c>
      <c r="AB22" s="5">
        <v>0.30172900000000002</v>
      </c>
    </row>
    <row r="23" spans="1:28" x14ac:dyDescent="0.45">
      <c r="A23" s="39" t="s">
        <v>497</v>
      </c>
      <c r="B23" s="5" t="s">
        <v>867</v>
      </c>
      <c r="C23" s="5" t="s">
        <v>493</v>
      </c>
      <c r="D23" s="5">
        <v>0</v>
      </c>
      <c r="E23" s="5" t="s">
        <v>493</v>
      </c>
      <c r="F23" s="5" t="s">
        <v>493</v>
      </c>
      <c r="G23" s="5">
        <v>0.70372199999999996</v>
      </c>
      <c r="H23" s="5" t="s">
        <v>493</v>
      </c>
      <c r="I23" s="5" t="s">
        <v>493</v>
      </c>
      <c r="J23" s="5">
        <v>0</v>
      </c>
      <c r="K23" s="5" t="s">
        <v>493</v>
      </c>
      <c r="L23" s="5">
        <v>0</v>
      </c>
      <c r="M23" s="5">
        <v>0</v>
      </c>
      <c r="N23" s="5" t="s">
        <v>493</v>
      </c>
      <c r="O23" s="5">
        <v>0.14982899999999999</v>
      </c>
      <c r="P23" s="5">
        <v>0.70644899999999999</v>
      </c>
      <c r="Q23" s="5">
        <v>0.22974600000000001</v>
      </c>
      <c r="R23" s="5" t="s">
        <v>493</v>
      </c>
      <c r="S23" s="5" t="s">
        <v>493</v>
      </c>
      <c r="T23" s="5">
        <v>0</v>
      </c>
      <c r="U23" s="5">
        <v>0.32883200000000001</v>
      </c>
      <c r="V23" s="5" t="s">
        <v>493</v>
      </c>
      <c r="W23" s="5" t="s">
        <v>493</v>
      </c>
      <c r="X23" s="5" t="s">
        <v>493</v>
      </c>
      <c r="Y23" s="5" t="s">
        <v>493</v>
      </c>
      <c r="Z23" s="5">
        <v>0.55137999999999998</v>
      </c>
      <c r="AA23" s="5" t="s">
        <v>493</v>
      </c>
      <c r="AB23" s="5">
        <v>0.30172900000000002</v>
      </c>
    </row>
    <row r="24" spans="1:28" x14ac:dyDescent="0.45">
      <c r="A24" s="39" t="s">
        <v>495</v>
      </c>
      <c r="B24" s="5" t="s">
        <v>868</v>
      </c>
      <c r="C24" s="5">
        <v>0.11342099999999999</v>
      </c>
      <c r="D24" s="5">
        <v>0.33747500000000002</v>
      </c>
      <c r="E24" s="5" t="s">
        <v>493</v>
      </c>
      <c r="F24" s="5">
        <v>0.18647900000000001</v>
      </c>
      <c r="G24" s="5">
        <v>0.360404</v>
      </c>
      <c r="H24" s="5">
        <v>0.48632799999999998</v>
      </c>
      <c r="I24" s="5">
        <v>0.97615499999999999</v>
      </c>
      <c r="J24" s="5">
        <v>0</v>
      </c>
      <c r="K24" s="5">
        <v>0.445266</v>
      </c>
      <c r="L24" s="5">
        <v>0.22620899999999999</v>
      </c>
      <c r="M24" s="5">
        <v>0.24698899999999999</v>
      </c>
      <c r="N24" s="5">
        <v>0.63152299999999995</v>
      </c>
      <c r="O24" s="5">
        <v>0.107614</v>
      </c>
      <c r="P24" s="5">
        <v>0.29724800000000001</v>
      </c>
      <c r="Q24" s="5">
        <v>0.51031300000000002</v>
      </c>
      <c r="R24" s="5">
        <v>0</v>
      </c>
      <c r="S24" s="5">
        <v>0.75621700000000003</v>
      </c>
      <c r="T24" s="5">
        <v>0.14464299999999999</v>
      </c>
      <c r="U24" s="5">
        <v>0.39959800000000001</v>
      </c>
      <c r="V24" s="5">
        <v>1.2466999999999999</v>
      </c>
      <c r="W24" s="5">
        <v>0.31890099999999999</v>
      </c>
      <c r="X24" s="5">
        <v>0.199987</v>
      </c>
      <c r="Y24" s="5">
        <v>0.23306299999999999</v>
      </c>
      <c r="Z24" s="5">
        <v>1.0024999999999999</v>
      </c>
      <c r="AA24" s="5">
        <v>0.82076899999999997</v>
      </c>
      <c r="AB24" s="5">
        <v>0.29947200000000002</v>
      </c>
    </row>
    <row r="25" spans="1:28" x14ac:dyDescent="0.45">
      <c r="A25" s="39" t="s">
        <v>505</v>
      </c>
      <c r="B25" s="5" t="s">
        <v>843</v>
      </c>
      <c r="C25" s="5">
        <v>0.18080199999999999</v>
      </c>
      <c r="D25" s="5">
        <v>4.2542200000000002E-2</v>
      </c>
      <c r="E25" s="5" t="s">
        <v>493</v>
      </c>
      <c r="F25" s="5">
        <v>0</v>
      </c>
      <c r="G25" s="5">
        <v>0.54859899999999995</v>
      </c>
      <c r="H25" s="5">
        <v>0.21197299999999999</v>
      </c>
      <c r="I25" s="5">
        <v>1.34415</v>
      </c>
      <c r="J25" s="5">
        <v>5.1582700000000002E-2</v>
      </c>
      <c r="K25" s="5">
        <v>0.220384</v>
      </c>
      <c r="L25" s="5">
        <v>0.22609899999999999</v>
      </c>
      <c r="M25" s="5">
        <v>0.37715500000000002</v>
      </c>
      <c r="N25" s="5">
        <v>0.43950099999999998</v>
      </c>
      <c r="O25" s="5">
        <v>0.13700499999999999</v>
      </c>
      <c r="P25" s="5">
        <v>9.5691399999999996E-2</v>
      </c>
      <c r="Q25" s="5">
        <v>0.48319400000000001</v>
      </c>
      <c r="R25" s="5">
        <v>0</v>
      </c>
      <c r="S25" s="5">
        <v>1.00004</v>
      </c>
      <c r="T25" s="5">
        <v>0.15955</v>
      </c>
      <c r="U25" s="5">
        <v>0.45427000000000001</v>
      </c>
      <c r="V25" s="5">
        <v>0.43859599999999999</v>
      </c>
      <c r="W25" s="5">
        <v>0.23903199999999999</v>
      </c>
      <c r="X25" s="5">
        <v>1.7712399999999999</v>
      </c>
      <c r="Y25" s="5">
        <v>0.22886699999999999</v>
      </c>
      <c r="Z25" s="5">
        <v>2.04088</v>
      </c>
      <c r="AA25" s="5">
        <v>1.4633400000000001</v>
      </c>
      <c r="AB25" s="5">
        <v>0.327517</v>
      </c>
    </row>
    <row r="26" spans="1:28" x14ac:dyDescent="0.45">
      <c r="A26" s="39" t="s">
        <v>504</v>
      </c>
      <c r="B26" s="5" t="s">
        <v>844</v>
      </c>
      <c r="C26" s="5">
        <v>0.18080199999999999</v>
      </c>
      <c r="D26" s="5">
        <v>3.5596500000000003E-2</v>
      </c>
      <c r="E26" s="5" t="s">
        <v>493</v>
      </c>
      <c r="F26" s="5">
        <v>0</v>
      </c>
      <c r="G26" s="5">
        <v>0.54859899999999995</v>
      </c>
      <c r="H26" s="5">
        <v>0.21197299999999999</v>
      </c>
      <c r="I26" s="5">
        <v>1.34415</v>
      </c>
      <c r="J26" s="5">
        <v>5.1582700000000002E-2</v>
      </c>
      <c r="K26" s="5">
        <v>0.220384</v>
      </c>
      <c r="L26" s="5">
        <v>0.22609899999999999</v>
      </c>
      <c r="M26" s="5">
        <v>0.37715500000000002</v>
      </c>
      <c r="N26" s="5">
        <v>0.43950099999999998</v>
      </c>
      <c r="O26" s="5">
        <v>0.13700499999999999</v>
      </c>
      <c r="P26" s="5">
        <v>9.5691399999999996E-2</v>
      </c>
      <c r="Q26" s="5">
        <v>0.48319400000000001</v>
      </c>
      <c r="R26" s="5">
        <v>0</v>
      </c>
      <c r="S26" s="5">
        <v>1.00004</v>
      </c>
      <c r="T26" s="5">
        <v>0.170928</v>
      </c>
      <c r="U26" s="5">
        <v>0.45427000000000001</v>
      </c>
      <c r="V26" s="5">
        <v>0.43859599999999999</v>
      </c>
      <c r="W26" s="5">
        <v>0.23903199999999999</v>
      </c>
      <c r="X26" s="5">
        <v>1.7712399999999999</v>
      </c>
      <c r="Y26" s="5">
        <v>0.22886699999999999</v>
      </c>
      <c r="Z26" s="5">
        <v>2.04088</v>
      </c>
      <c r="AA26" s="5">
        <v>1.4633400000000001</v>
      </c>
      <c r="AB26" s="5">
        <v>0.327517</v>
      </c>
    </row>
    <row r="27" spans="1:28" x14ac:dyDescent="0.45">
      <c r="A27" s="39" t="s">
        <v>891</v>
      </c>
      <c r="B27" s="5" t="s">
        <v>845</v>
      </c>
      <c r="C27" s="5">
        <v>0</v>
      </c>
      <c r="D27" s="5">
        <v>0.32550299999999999</v>
      </c>
      <c r="E27" s="5" t="s">
        <v>493</v>
      </c>
      <c r="F27" s="5" t="s">
        <v>493</v>
      </c>
      <c r="G27" s="5">
        <v>0.32478499999999999</v>
      </c>
      <c r="H27" s="5">
        <v>0.17003099999999999</v>
      </c>
      <c r="I27" s="5">
        <v>1.03267</v>
      </c>
      <c r="J27" s="5">
        <v>0</v>
      </c>
      <c r="K27" s="5">
        <v>1.09941</v>
      </c>
      <c r="L27" s="5">
        <v>0.112453</v>
      </c>
      <c r="M27" s="5">
        <v>0.31059799999999999</v>
      </c>
      <c r="N27" s="5">
        <v>0.52347500000000002</v>
      </c>
      <c r="O27" s="5">
        <v>0</v>
      </c>
      <c r="P27" s="5">
        <v>0</v>
      </c>
      <c r="Q27" s="5">
        <v>0.341864</v>
      </c>
      <c r="R27" s="5">
        <v>0</v>
      </c>
      <c r="S27" s="5">
        <v>0.656134</v>
      </c>
      <c r="T27" s="5">
        <v>0.14887400000000001</v>
      </c>
      <c r="U27" s="5">
        <v>0.21426300000000001</v>
      </c>
      <c r="V27" s="5">
        <v>0.31255899999999998</v>
      </c>
      <c r="W27" s="5">
        <v>0.44285999999999998</v>
      </c>
      <c r="X27" s="5">
        <v>0.290159</v>
      </c>
      <c r="Y27" s="5">
        <v>0.346883</v>
      </c>
      <c r="Z27" s="5">
        <v>0.27246500000000001</v>
      </c>
      <c r="AA27" s="5" t="s">
        <v>493</v>
      </c>
      <c r="AB27" s="5">
        <v>0.29835200000000001</v>
      </c>
    </row>
    <row r="28" spans="1:28" x14ac:dyDescent="0.45">
      <c r="A28" s="7" t="s">
        <v>51</v>
      </c>
      <c r="B28" s="5" t="s">
        <v>858</v>
      </c>
      <c r="C28" s="5">
        <v>0</v>
      </c>
      <c r="D28" s="5">
        <v>0.21577399999999999</v>
      </c>
      <c r="E28" s="5" t="s">
        <v>493</v>
      </c>
      <c r="F28" s="5" t="s">
        <v>493</v>
      </c>
      <c r="G28" s="5">
        <v>0.40866000000000002</v>
      </c>
      <c r="H28" s="5">
        <v>0.17003099999999999</v>
      </c>
      <c r="I28" s="5">
        <v>0.68744400000000006</v>
      </c>
      <c r="J28" s="5">
        <v>0.52258899999999997</v>
      </c>
      <c r="K28" s="5">
        <v>0.66555399999999998</v>
      </c>
      <c r="L28" s="5">
        <v>0.112453</v>
      </c>
      <c r="M28" s="5">
        <v>0.31059799999999999</v>
      </c>
      <c r="N28" s="5">
        <v>0.52081200000000005</v>
      </c>
      <c r="O28" s="5">
        <v>8.8804599999999997E-2</v>
      </c>
      <c r="P28" s="5">
        <v>0</v>
      </c>
      <c r="Q28" s="5">
        <v>0.38119599999999998</v>
      </c>
      <c r="R28" s="5">
        <v>0</v>
      </c>
      <c r="S28" s="5">
        <v>0.32781100000000002</v>
      </c>
      <c r="T28" s="5">
        <v>0.57637099999999997</v>
      </c>
      <c r="U28" s="5">
        <v>0.22589899999999999</v>
      </c>
      <c r="V28" s="5">
        <v>0.62417400000000001</v>
      </c>
      <c r="W28" s="5">
        <v>0.44285999999999998</v>
      </c>
      <c r="X28" s="5">
        <v>0</v>
      </c>
      <c r="Y28" s="5">
        <v>0.116456</v>
      </c>
      <c r="Z28" s="5">
        <v>0.27246500000000001</v>
      </c>
      <c r="AA28" s="5" t="s">
        <v>493</v>
      </c>
      <c r="AB28" s="5">
        <v>0.15276500000000001</v>
      </c>
    </row>
    <row r="29" spans="1:28" x14ac:dyDescent="0.45">
      <c r="A29" s="39" t="s">
        <v>887</v>
      </c>
      <c r="B29" s="5" t="s">
        <v>876</v>
      </c>
      <c r="C29" s="5">
        <v>0.24069099999999999</v>
      </c>
      <c r="D29" s="5">
        <v>0.16633600000000001</v>
      </c>
      <c r="E29" s="5">
        <v>4.4462000000000002E-2</v>
      </c>
      <c r="F29" s="5">
        <v>0.151283</v>
      </c>
      <c r="G29" s="5">
        <v>0.36174400000000001</v>
      </c>
      <c r="H29" s="5">
        <v>0.63863300000000001</v>
      </c>
      <c r="I29" s="5">
        <v>0.98441500000000004</v>
      </c>
      <c r="J29" s="5">
        <v>0.18352199999999999</v>
      </c>
      <c r="K29" s="5">
        <v>0.18232000000000001</v>
      </c>
      <c r="L29" s="5">
        <v>0.50349299999999997</v>
      </c>
      <c r="M29" s="5">
        <v>0.57840800000000003</v>
      </c>
      <c r="N29" s="5">
        <v>0.50189700000000004</v>
      </c>
      <c r="O29" s="5">
        <v>0.27390199999999998</v>
      </c>
      <c r="P29" s="5">
        <v>0.54905300000000001</v>
      </c>
      <c r="Q29" s="5">
        <v>0.39050600000000002</v>
      </c>
      <c r="R29" s="5">
        <v>7.6682500000000001E-2</v>
      </c>
      <c r="S29" s="5">
        <v>1.35608</v>
      </c>
      <c r="T29" s="5">
        <v>0.22179099999999999</v>
      </c>
      <c r="U29" s="5">
        <v>0.46933200000000003</v>
      </c>
      <c r="V29" s="5">
        <v>0.63375700000000001</v>
      </c>
      <c r="W29" s="5">
        <v>0.29448999999999997</v>
      </c>
      <c r="X29" s="5">
        <v>0.60271600000000003</v>
      </c>
      <c r="Y29" s="5">
        <v>0.67056499999999997</v>
      </c>
      <c r="Z29" s="5">
        <v>1.0516099999999999</v>
      </c>
      <c r="AA29" s="5">
        <v>0.62774600000000003</v>
      </c>
      <c r="AB29" s="5">
        <v>0.52473199999999998</v>
      </c>
    </row>
    <row r="30" spans="1:28" x14ac:dyDescent="0.45">
      <c r="A30" s="39" t="s">
        <v>498</v>
      </c>
      <c r="B30" s="5" t="s">
        <v>859</v>
      </c>
      <c r="C30" s="5">
        <v>0.18141099999999999</v>
      </c>
      <c r="D30" s="5">
        <v>0.142679</v>
      </c>
      <c r="E30" s="5">
        <v>3.9869000000000002E-2</v>
      </c>
      <c r="F30" s="5">
        <v>0.144763</v>
      </c>
      <c r="G30" s="5">
        <v>0.44951400000000002</v>
      </c>
      <c r="H30" s="5">
        <v>0.630467</v>
      </c>
      <c r="I30" s="5">
        <v>0.89704200000000001</v>
      </c>
      <c r="J30" s="5">
        <v>0.18352199999999999</v>
      </c>
      <c r="K30" s="5">
        <v>0.18232000000000001</v>
      </c>
      <c r="L30" s="5">
        <v>0.45600499999999999</v>
      </c>
      <c r="M30" s="5">
        <v>0.57840800000000003</v>
      </c>
      <c r="N30" s="5">
        <v>0.559562</v>
      </c>
      <c r="O30" s="5">
        <v>0.255166</v>
      </c>
      <c r="P30" s="5">
        <v>0.55630299999999999</v>
      </c>
      <c r="Q30" s="5">
        <v>0.429228</v>
      </c>
      <c r="R30" s="5">
        <v>7.6682500000000001E-2</v>
      </c>
      <c r="S30" s="5">
        <v>1.18282</v>
      </c>
      <c r="T30" s="5">
        <v>0.37376199999999998</v>
      </c>
      <c r="U30" s="5">
        <v>0.46933200000000003</v>
      </c>
      <c r="V30" s="5">
        <v>0.51948700000000003</v>
      </c>
      <c r="W30" s="5">
        <v>0.29448999999999997</v>
      </c>
      <c r="X30" s="5">
        <v>0.303288</v>
      </c>
      <c r="Y30" s="5">
        <v>0.67056499999999997</v>
      </c>
      <c r="Z30" s="5">
        <v>1.0286</v>
      </c>
      <c r="AA30" s="5">
        <v>0.53221399999999996</v>
      </c>
      <c r="AB30" s="5">
        <v>0.52473199999999998</v>
      </c>
    </row>
    <row r="31" spans="1:28" x14ac:dyDescent="0.45">
      <c r="A31" s="39" t="s">
        <v>501</v>
      </c>
      <c r="B31" s="5" t="s">
        <v>860</v>
      </c>
      <c r="C31" s="5">
        <v>0.49690600000000001</v>
      </c>
      <c r="D31" s="5">
        <v>0.45319799999999999</v>
      </c>
      <c r="E31" s="5">
        <v>0</v>
      </c>
      <c r="F31" s="5">
        <v>0</v>
      </c>
      <c r="G31" s="5">
        <v>0.50194700000000003</v>
      </c>
      <c r="H31" s="5">
        <v>0.34687899999999999</v>
      </c>
      <c r="I31" s="5">
        <v>0.46665499999999999</v>
      </c>
      <c r="J31" s="5">
        <v>0.18985199999999999</v>
      </c>
      <c r="K31" s="5">
        <v>0.33294699999999999</v>
      </c>
      <c r="L31" s="5">
        <v>0.17133799999999999</v>
      </c>
      <c r="M31" s="5">
        <v>0.15473300000000001</v>
      </c>
      <c r="N31" s="5">
        <v>0.63744999999999996</v>
      </c>
      <c r="O31" s="5">
        <v>0.205261</v>
      </c>
      <c r="P31" s="5">
        <v>0.30176900000000001</v>
      </c>
      <c r="Q31" s="5">
        <v>0.32625799999999999</v>
      </c>
      <c r="R31" s="5">
        <v>0</v>
      </c>
      <c r="S31" s="5">
        <v>0.166215</v>
      </c>
      <c r="T31" s="5">
        <v>7.13197E-2</v>
      </c>
      <c r="U31" s="5">
        <v>0.30129099999999998</v>
      </c>
      <c r="V31" s="5">
        <v>0.31179000000000001</v>
      </c>
      <c r="W31" s="5" t="s">
        <v>493</v>
      </c>
      <c r="X31" s="5" t="s">
        <v>493</v>
      </c>
      <c r="Y31" s="5">
        <v>0.69604299999999997</v>
      </c>
      <c r="Z31" s="5">
        <v>0.27246500000000001</v>
      </c>
      <c r="AA31" s="5" t="s">
        <v>493</v>
      </c>
      <c r="AB31" s="5">
        <v>8.48883E-2</v>
      </c>
    </row>
    <row r="32" spans="1:28" x14ac:dyDescent="0.45">
      <c r="A32" s="39" t="s">
        <v>500</v>
      </c>
      <c r="B32" s="5" t="s">
        <v>861</v>
      </c>
      <c r="C32" s="5">
        <v>0.496114</v>
      </c>
      <c r="D32" s="5">
        <v>0.36164499999999999</v>
      </c>
      <c r="E32" s="5" t="s">
        <v>493</v>
      </c>
      <c r="F32" s="5">
        <v>0</v>
      </c>
      <c r="G32" s="5">
        <v>0.446544</v>
      </c>
      <c r="H32" s="5">
        <v>0.34687899999999999</v>
      </c>
      <c r="I32" s="5">
        <v>0.34339599999999998</v>
      </c>
      <c r="J32" s="5">
        <v>0.239506</v>
      </c>
      <c r="K32" s="5">
        <v>0.333733</v>
      </c>
      <c r="L32" s="5">
        <v>5.6616199999999998E-2</v>
      </c>
      <c r="M32" s="5">
        <v>0.102836</v>
      </c>
      <c r="N32" s="5">
        <v>0.95469499999999996</v>
      </c>
      <c r="O32" s="5">
        <v>0.13922100000000001</v>
      </c>
      <c r="P32" s="5">
        <v>0.222411</v>
      </c>
      <c r="Q32" s="5">
        <v>0.23569100000000001</v>
      </c>
      <c r="R32" s="5">
        <v>0</v>
      </c>
      <c r="S32" s="5" t="s">
        <v>493</v>
      </c>
      <c r="T32" s="5">
        <v>6.5285200000000002E-2</v>
      </c>
      <c r="U32" s="5">
        <v>0.28478300000000001</v>
      </c>
      <c r="V32" s="5">
        <v>0.62843099999999996</v>
      </c>
      <c r="W32" s="5" t="s">
        <v>493</v>
      </c>
      <c r="X32" s="5">
        <v>0</v>
      </c>
      <c r="Y32" s="5">
        <v>0.46533200000000002</v>
      </c>
      <c r="Z32" s="5">
        <v>0.27246500000000001</v>
      </c>
      <c r="AA32" s="5" t="s">
        <v>493</v>
      </c>
      <c r="AB32" s="5">
        <v>7.6753500000000002E-2</v>
      </c>
    </row>
    <row r="33" spans="1:28" s="53" customFormat="1" x14ac:dyDescent="0.4">
      <c r="A33" s="39" t="s">
        <v>57</v>
      </c>
      <c r="B33" s="5" t="s">
        <v>862</v>
      </c>
      <c r="C33" s="5">
        <v>0.163273</v>
      </c>
      <c r="D33" s="5">
        <v>0.60603300000000004</v>
      </c>
      <c r="E33" s="5" t="s">
        <v>493</v>
      </c>
      <c r="F33" s="5">
        <v>0</v>
      </c>
      <c r="G33" s="5">
        <v>0.46359299999999998</v>
      </c>
      <c r="H33" s="5">
        <v>0.34687899999999999</v>
      </c>
      <c r="I33" s="5">
        <v>1.0369699999999999</v>
      </c>
      <c r="J33" s="5">
        <v>0.11451</v>
      </c>
      <c r="K33" s="5">
        <v>0.248499</v>
      </c>
      <c r="L33" s="5">
        <v>8.4296899999999994E-2</v>
      </c>
      <c r="M33" s="5">
        <v>0.15473300000000001</v>
      </c>
      <c r="N33" s="5" t="s">
        <v>493</v>
      </c>
      <c r="O33" s="5">
        <v>0.15699099999999999</v>
      </c>
      <c r="P33" s="5">
        <v>0.30001100000000003</v>
      </c>
      <c r="Q33" s="5">
        <v>0.38112699999999999</v>
      </c>
      <c r="R33" s="5">
        <v>0</v>
      </c>
      <c r="S33" s="5" t="s">
        <v>493</v>
      </c>
      <c r="T33" s="5">
        <v>7.9568700000000006E-2</v>
      </c>
      <c r="U33" s="5">
        <v>0.30129099999999998</v>
      </c>
      <c r="V33" s="5">
        <v>0.103785</v>
      </c>
      <c r="W33" s="5" t="s">
        <v>493</v>
      </c>
      <c r="X33" s="5">
        <v>0</v>
      </c>
      <c r="Y33" s="5">
        <v>0.34750900000000001</v>
      </c>
      <c r="Z33" s="5">
        <v>0.27246500000000001</v>
      </c>
      <c r="AA33" s="5" t="s">
        <v>493</v>
      </c>
      <c r="AB33" s="5">
        <v>0.10233200000000001</v>
      </c>
    </row>
    <row r="34" spans="1:28" s="53" customFormat="1" x14ac:dyDescent="0.4">
      <c r="A34" s="39" t="s">
        <v>885</v>
      </c>
      <c r="B34" s="5" t="s">
        <v>863</v>
      </c>
      <c r="C34" s="5">
        <v>9.1712399999999999E-2</v>
      </c>
      <c r="D34" s="5">
        <v>0.33678900000000001</v>
      </c>
      <c r="E34" s="5">
        <v>0.39405400000000002</v>
      </c>
      <c r="F34" s="5">
        <v>0.161688</v>
      </c>
      <c r="G34" s="5">
        <v>0.42203600000000002</v>
      </c>
      <c r="H34" s="5">
        <v>0.430562</v>
      </c>
      <c r="I34" s="5">
        <v>1.0165900000000001</v>
      </c>
      <c r="J34" s="5">
        <v>7.8757800000000003E-2</v>
      </c>
      <c r="K34" s="5">
        <v>0.251193</v>
      </c>
      <c r="L34" s="5">
        <v>8.4208599999999995E-2</v>
      </c>
      <c r="M34" s="5">
        <v>0.35894399999999999</v>
      </c>
      <c r="N34" s="5">
        <v>0.328594</v>
      </c>
      <c r="O34" s="5">
        <v>0.18600800000000001</v>
      </c>
      <c r="P34" s="5">
        <v>0.29773300000000003</v>
      </c>
      <c r="Q34" s="5">
        <v>0.47636400000000001</v>
      </c>
      <c r="R34" s="5">
        <v>0</v>
      </c>
      <c r="S34" s="5">
        <v>0.568689</v>
      </c>
      <c r="T34" s="5">
        <v>0.148893</v>
      </c>
      <c r="U34" s="5">
        <v>0.50065599999999999</v>
      </c>
      <c r="V34" s="5">
        <v>1.23569</v>
      </c>
      <c r="W34" s="5">
        <v>0.30671500000000002</v>
      </c>
      <c r="X34" s="5" t="s">
        <v>493</v>
      </c>
      <c r="Y34" s="5">
        <v>0.77461899999999995</v>
      </c>
      <c r="Z34" s="5">
        <v>1.77643</v>
      </c>
      <c r="AA34" s="5">
        <v>0.70255000000000001</v>
      </c>
      <c r="AB34" s="5">
        <v>0.39952799999999999</v>
      </c>
    </row>
    <row r="35" spans="1:28" x14ac:dyDescent="0.45">
      <c r="A35" s="39" t="s">
        <v>883</v>
      </c>
      <c r="B35" s="5" t="s">
        <v>849</v>
      </c>
      <c r="C35" s="5">
        <v>9.1712399999999999E-2</v>
      </c>
      <c r="D35" s="5">
        <v>0.28495300000000001</v>
      </c>
      <c r="E35" s="5">
        <v>0.39405400000000002</v>
      </c>
      <c r="F35" s="5">
        <v>8.16992E-2</v>
      </c>
      <c r="G35" s="5">
        <v>0.39104699999999998</v>
      </c>
      <c r="H35" s="5">
        <v>0.35262100000000002</v>
      </c>
      <c r="I35" s="5">
        <v>1.0929500000000001</v>
      </c>
      <c r="J35" s="5">
        <v>7.3328500000000005E-2</v>
      </c>
      <c r="K35" s="5">
        <v>0.294487</v>
      </c>
      <c r="L35" s="5">
        <v>0.14493800000000001</v>
      </c>
      <c r="M35" s="5">
        <v>0.17058499999999999</v>
      </c>
      <c r="N35" s="5">
        <v>0.70816699999999999</v>
      </c>
      <c r="O35" s="5">
        <v>0.16689100000000001</v>
      </c>
      <c r="P35" s="5">
        <v>0.31346499999999999</v>
      </c>
      <c r="Q35" s="5">
        <v>0.51455099999999998</v>
      </c>
      <c r="R35" s="5">
        <v>0</v>
      </c>
      <c r="S35" s="5">
        <v>0.82565299999999997</v>
      </c>
      <c r="T35" s="5">
        <v>0.23618400000000001</v>
      </c>
      <c r="U35" s="5">
        <v>0.50065599999999999</v>
      </c>
      <c r="V35" s="5">
        <v>1.62835</v>
      </c>
      <c r="W35" s="5">
        <v>0.30671500000000002</v>
      </c>
      <c r="X35" s="5">
        <v>0.29172599999999999</v>
      </c>
      <c r="Y35" s="5">
        <v>0.52141199999999999</v>
      </c>
      <c r="Z35" s="5">
        <v>1.4802999999999999</v>
      </c>
      <c r="AA35" s="5">
        <v>0.73433499999999996</v>
      </c>
      <c r="AB35" s="5">
        <v>0.39952799999999999</v>
      </c>
    </row>
  </sheetData>
  <sortState xmlns:xlrd2="http://schemas.microsoft.com/office/spreadsheetml/2017/richdata2" ref="A3:AB35">
    <sortCondition ref="A3:A35"/>
  </sortState>
  <mergeCells count="1">
    <mergeCell ref="A1:AB1"/>
  </mergeCells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41827-F326-428D-842E-3E9C3B491E06}">
  <dimension ref="A1:D29"/>
  <sheetViews>
    <sheetView zoomScale="145" zoomScaleNormal="145" workbookViewId="0">
      <selection sqref="A1:D1"/>
    </sheetView>
  </sheetViews>
  <sheetFormatPr defaultRowHeight="13.9" x14ac:dyDescent="0.4"/>
  <cols>
    <col min="1" max="4" width="16.59765625" style="50" customWidth="1"/>
  </cols>
  <sheetData>
    <row r="1" spans="1:4" ht="15" x14ac:dyDescent="0.4">
      <c r="A1" s="81" t="s">
        <v>901</v>
      </c>
      <c r="B1" s="82"/>
      <c r="C1" s="82"/>
      <c r="D1" s="83"/>
    </row>
    <row r="2" spans="1:4" x14ac:dyDescent="0.4">
      <c r="A2" s="51" t="s">
        <v>604</v>
      </c>
      <c r="B2" s="51" t="s">
        <v>507</v>
      </c>
      <c r="C2" s="51" t="s">
        <v>604</v>
      </c>
      <c r="D2" s="51" t="s">
        <v>507</v>
      </c>
    </row>
    <row r="3" spans="1:4" x14ac:dyDescent="0.4">
      <c r="A3" s="52" t="s">
        <v>625</v>
      </c>
      <c r="B3" s="51">
        <v>1.1299999999999999E-3</v>
      </c>
      <c r="C3" s="52" t="s">
        <v>610</v>
      </c>
      <c r="D3" s="51">
        <v>5.8E-4</v>
      </c>
    </row>
    <row r="4" spans="1:4" x14ac:dyDescent="0.4">
      <c r="A4" s="52" t="s">
        <v>626</v>
      </c>
      <c r="B4" s="51">
        <v>0</v>
      </c>
      <c r="C4" s="52" t="s">
        <v>611</v>
      </c>
      <c r="D4" s="51">
        <v>3.8999999999999999E-4</v>
      </c>
    </row>
    <row r="5" spans="1:4" x14ac:dyDescent="0.4">
      <c r="A5" s="52" t="s">
        <v>627</v>
      </c>
      <c r="B5" s="51">
        <v>6.3200000000000001E-3</v>
      </c>
      <c r="C5" s="52" t="s">
        <v>612</v>
      </c>
      <c r="D5" s="51">
        <v>0</v>
      </c>
    </row>
    <row r="6" spans="1:4" x14ac:dyDescent="0.4">
      <c r="A6" s="52" t="s">
        <v>628</v>
      </c>
      <c r="B6" s="51">
        <v>4.3400000000000001E-3</v>
      </c>
      <c r="C6" s="52" t="s">
        <v>613</v>
      </c>
      <c r="D6" s="51">
        <v>5.8E-4</v>
      </c>
    </row>
    <row r="7" spans="1:4" x14ac:dyDescent="0.4">
      <c r="A7" s="52" t="s">
        <v>629</v>
      </c>
      <c r="B7" s="51">
        <v>0</v>
      </c>
      <c r="C7" s="52" t="s">
        <v>614</v>
      </c>
      <c r="D7" s="51">
        <v>0</v>
      </c>
    </row>
    <row r="8" spans="1:4" x14ac:dyDescent="0.4">
      <c r="A8" s="52" t="s">
        <v>487</v>
      </c>
      <c r="B8" s="51">
        <v>4.6000000000000001E-4</v>
      </c>
      <c r="C8" s="52" t="s">
        <v>615</v>
      </c>
      <c r="D8" s="51">
        <v>5.6999999999999998E-4</v>
      </c>
    </row>
    <row r="9" spans="1:4" x14ac:dyDescent="0.4">
      <c r="A9" s="52" t="s">
        <v>85</v>
      </c>
      <c r="B9" s="51">
        <v>1.66E-3</v>
      </c>
      <c r="C9" s="52" t="s">
        <v>616</v>
      </c>
      <c r="D9" s="51">
        <v>4.6999999999999999E-4</v>
      </c>
    </row>
    <row r="10" spans="1:4" x14ac:dyDescent="0.4">
      <c r="A10" s="52" t="s">
        <v>86</v>
      </c>
      <c r="B10" s="51">
        <v>1.2199999999999999E-3</v>
      </c>
      <c r="C10" s="52" t="s">
        <v>617</v>
      </c>
      <c r="D10" s="51">
        <v>7.2000000000000005E-4</v>
      </c>
    </row>
    <row r="11" spans="1:4" x14ac:dyDescent="0.4">
      <c r="A11" s="52" t="s">
        <v>87</v>
      </c>
      <c r="B11" s="51">
        <v>2.5000000000000001E-4</v>
      </c>
      <c r="C11" s="52" t="s">
        <v>618</v>
      </c>
      <c r="D11" s="51">
        <v>1.4499999999999999E-3</v>
      </c>
    </row>
    <row r="12" spans="1:4" x14ac:dyDescent="0.4">
      <c r="A12" s="52" t="s">
        <v>89</v>
      </c>
      <c r="B12" s="51">
        <v>1.6999999999999999E-3</v>
      </c>
      <c r="C12" s="52" t="s">
        <v>619</v>
      </c>
      <c r="D12" s="51">
        <v>1.31E-3</v>
      </c>
    </row>
    <row r="13" spans="1:4" x14ac:dyDescent="0.4">
      <c r="A13" s="52" t="s">
        <v>630</v>
      </c>
      <c r="B13" s="51">
        <v>8.9999999999999998E-4</v>
      </c>
      <c r="C13" s="52" t="s">
        <v>620</v>
      </c>
      <c r="D13" s="51">
        <v>2.0500000000000002E-3</v>
      </c>
    </row>
    <row r="14" spans="1:4" x14ac:dyDescent="0.4">
      <c r="A14" s="52" t="s">
        <v>631</v>
      </c>
      <c r="B14" s="51">
        <v>6.13E-3</v>
      </c>
      <c r="C14" s="52" t="s">
        <v>621</v>
      </c>
      <c r="D14" s="51">
        <v>0</v>
      </c>
    </row>
    <row r="15" spans="1:4" x14ac:dyDescent="0.4">
      <c r="A15" s="52" t="s">
        <v>632</v>
      </c>
      <c r="B15" s="51">
        <v>1.3699999999999999E-3</v>
      </c>
      <c r="C15" s="52" t="s">
        <v>622</v>
      </c>
      <c r="D15" s="51">
        <v>3.7699999999999999E-3</v>
      </c>
    </row>
    <row r="16" spans="1:4" x14ac:dyDescent="0.4">
      <c r="A16" s="52" t="s">
        <v>94</v>
      </c>
      <c r="B16" s="51">
        <v>2.3500000000000001E-3</v>
      </c>
      <c r="C16" s="52" t="s">
        <v>623</v>
      </c>
      <c r="D16" s="51">
        <v>1.5499999999999999E-3</v>
      </c>
    </row>
    <row r="17" spans="1:4" x14ac:dyDescent="0.4">
      <c r="A17" s="52" t="s">
        <v>97</v>
      </c>
      <c r="B17" s="51">
        <v>0</v>
      </c>
      <c r="C17" s="52" t="s">
        <v>624</v>
      </c>
      <c r="D17" s="51">
        <v>9.5E-4</v>
      </c>
    </row>
    <row r="18" spans="1:4" x14ac:dyDescent="0.4">
      <c r="A18" s="26"/>
      <c r="B18" s="26"/>
    </row>
    <row r="19" spans="1:4" x14ac:dyDescent="0.4">
      <c r="A19" s="26"/>
      <c r="B19" s="26"/>
    </row>
    <row r="20" spans="1:4" x14ac:dyDescent="0.4">
      <c r="A20" s="26"/>
      <c r="B20" s="26"/>
    </row>
    <row r="21" spans="1:4" x14ac:dyDescent="0.4">
      <c r="A21" s="26"/>
      <c r="B21" s="26"/>
    </row>
    <row r="22" spans="1:4" x14ac:dyDescent="0.4">
      <c r="A22" s="26"/>
      <c r="B22" s="26"/>
    </row>
    <row r="23" spans="1:4" x14ac:dyDescent="0.4">
      <c r="A23" s="26"/>
      <c r="B23" s="26"/>
    </row>
    <row r="24" spans="1:4" x14ac:dyDescent="0.4">
      <c r="A24" s="26"/>
      <c r="B24" s="26"/>
    </row>
    <row r="25" spans="1:4" x14ac:dyDescent="0.4">
      <c r="A25" s="26"/>
      <c r="B25" s="26"/>
    </row>
    <row r="26" spans="1:4" x14ac:dyDescent="0.4">
      <c r="A26" s="26"/>
      <c r="B26" s="26"/>
    </row>
    <row r="27" spans="1:4" x14ac:dyDescent="0.4">
      <c r="A27" s="26"/>
      <c r="B27" s="26"/>
    </row>
    <row r="28" spans="1:4" x14ac:dyDescent="0.4">
      <c r="A28" s="26"/>
      <c r="B28" s="26"/>
    </row>
    <row r="29" spans="1:4" x14ac:dyDescent="0.4">
      <c r="A29" s="26"/>
      <c r="B29" s="26"/>
    </row>
  </sheetData>
  <mergeCells count="1">
    <mergeCell ref="A1:D1"/>
  </mergeCells>
  <phoneticPr fontId="1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C29F3-FB91-4FCF-AAC1-7DCF18640C75}">
  <dimension ref="A1:H8"/>
  <sheetViews>
    <sheetView zoomScale="115" zoomScaleNormal="115" workbookViewId="0">
      <selection sqref="A1:H1"/>
    </sheetView>
  </sheetViews>
  <sheetFormatPr defaultColWidth="9" defaultRowHeight="15.4" x14ac:dyDescent="0.45"/>
  <cols>
    <col min="1" max="1" width="26.19921875" style="2" customWidth="1"/>
    <col min="2" max="2" width="9" style="2"/>
    <col min="3" max="3" width="11.796875" style="2" customWidth="1"/>
    <col min="4" max="4" width="9.9296875" style="2" customWidth="1"/>
    <col min="5" max="5" width="26" style="2" customWidth="1"/>
    <col min="6" max="6" width="9" style="2"/>
    <col min="7" max="7" width="13" style="2" customWidth="1"/>
    <col min="8" max="8" width="11.796875" style="2" customWidth="1"/>
    <col min="9" max="16384" width="9" style="2"/>
  </cols>
  <sheetData>
    <row r="1" spans="1:8" ht="24" customHeight="1" x14ac:dyDescent="0.45">
      <c r="A1" s="80" t="s">
        <v>902</v>
      </c>
      <c r="B1" s="80"/>
      <c r="C1" s="80"/>
      <c r="D1" s="80"/>
      <c r="E1" s="80"/>
      <c r="F1" s="80"/>
      <c r="G1" s="80"/>
      <c r="H1" s="80"/>
    </row>
    <row r="2" spans="1:8" ht="24" customHeight="1" x14ac:dyDescent="0.45">
      <c r="A2" s="54" t="s">
        <v>508</v>
      </c>
      <c r="B2" s="54" t="s">
        <v>509</v>
      </c>
      <c r="C2" s="54" t="s">
        <v>510</v>
      </c>
      <c r="D2" s="54" t="s">
        <v>511</v>
      </c>
      <c r="E2" s="54" t="s">
        <v>512</v>
      </c>
      <c r="F2" s="54" t="s">
        <v>513</v>
      </c>
      <c r="G2" s="54" t="s">
        <v>514</v>
      </c>
      <c r="H2" s="54" t="s">
        <v>515</v>
      </c>
    </row>
    <row r="3" spans="1:8" ht="24" customHeight="1" x14ac:dyDescent="0.45">
      <c r="A3" s="61" t="s">
        <v>835</v>
      </c>
      <c r="B3" s="62">
        <v>354988</v>
      </c>
      <c r="C3" s="62">
        <v>246613</v>
      </c>
      <c r="D3" s="63">
        <v>0.69469999999999998</v>
      </c>
      <c r="E3" s="61" t="s">
        <v>832</v>
      </c>
      <c r="F3" s="62">
        <v>271618</v>
      </c>
      <c r="G3" s="62">
        <v>240065</v>
      </c>
      <c r="H3" s="63">
        <v>0.88380000000000003</v>
      </c>
    </row>
    <row r="4" spans="1:8" ht="24" customHeight="1" x14ac:dyDescent="0.45">
      <c r="A4" s="61" t="s">
        <v>832</v>
      </c>
      <c r="B4" s="62">
        <v>271618</v>
      </c>
      <c r="C4" s="62">
        <v>254103</v>
      </c>
      <c r="D4" s="63">
        <v>0.9355</v>
      </c>
      <c r="E4" s="61" t="s">
        <v>831</v>
      </c>
      <c r="F4" s="62">
        <v>287636</v>
      </c>
      <c r="G4" s="62">
        <v>254616</v>
      </c>
      <c r="H4" s="63">
        <v>0.88519999999999999</v>
      </c>
    </row>
    <row r="5" spans="1:8" ht="24" customHeight="1" x14ac:dyDescent="0.45">
      <c r="A5" s="61" t="s">
        <v>831</v>
      </c>
      <c r="B5" s="62">
        <v>287636</v>
      </c>
      <c r="C5" s="62">
        <v>264590</v>
      </c>
      <c r="D5" s="63">
        <v>0.91990000000000005</v>
      </c>
      <c r="E5" s="61" t="s">
        <v>894</v>
      </c>
      <c r="F5" s="62">
        <v>307026</v>
      </c>
      <c r="G5" s="62">
        <v>272787</v>
      </c>
      <c r="H5" s="63">
        <v>0.88849999999999996</v>
      </c>
    </row>
    <row r="6" spans="1:8" ht="24" customHeight="1" x14ac:dyDescent="0.45">
      <c r="A6" s="61" t="s">
        <v>633</v>
      </c>
      <c r="B6" s="62">
        <v>307026</v>
      </c>
      <c r="C6" s="62">
        <v>266983</v>
      </c>
      <c r="D6" s="63">
        <v>0.86960000000000004</v>
      </c>
      <c r="E6" s="61" t="s">
        <v>895</v>
      </c>
      <c r="F6" s="62">
        <v>290285</v>
      </c>
      <c r="G6" s="62">
        <v>267700</v>
      </c>
      <c r="H6" s="63">
        <v>0.92220000000000002</v>
      </c>
    </row>
    <row r="7" spans="1:8" ht="24" customHeight="1" x14ac:dyDescent="0.45">
      <c r="A7" s="61" t="s">
        <v>896</v>
      </c>
      <c r="B7" s="62">
        <v>290285</v>
      </c>
      <c r="C7" s="62">
        <v>258939</v>
      </c>
      <c r="D7" s="63">
        <v>0.89200000000000002</v>
      </c>
      <c r="E7" s="61" t="s">
        <v>855</v>
      </c>
      <c r="F7" s="62">
        <v>324468</v>
      </c>
      <c r="G7" s="62">
        <v>262629</v>
      </c>
      <c r="H7" s="63">
        <v>0.80940000000000001</v>
      </c>
    </row>
    <row r="8" spans="1:8" ht="24" customHeight="1" x14ac:dyDescent="0.45">
      <c r="A8" s="61" t="s">
        <v>855</v>
      </c>
      <c r="B8" s="62">
        <v>324468</v>
      </c>
      <c r="C8" s="62">
        <v>267576</v>
      </c>
      <c r="D8" s="63">
        <v>0.82469999999999999</v>
      </c>
      <c r="E8" s="61" t="s">
        <v>856</v>
      </c>
      <c r="F8" s="62">
        <v>294123</v>
      </c>
      <c r="G8" s="62">
        <v>257322</v>
      </c>
      <c r="H8" s="63">
        <v>0.87490000000000001</v>
      </c>
    </row>
  </sheetData>
  <mergeCells count="1">
    <mergeCell ref="A1:H1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57"/>
  <sheetViews>
    <sheetView zoomScaleNormal="100" workbookViewId="0">
      <selection sqref="A1:F1"/>
    </sheetView>
  </sheetViews>
  <sheetFormatPr defaultColWidth="9.1328125" defaultRowHeight="15.4" x14ac:dyDescent="0.45"/>
  <cols>
    <col min="1" max="1" width="33.3984375" style="2" customWidth="1"/>
    <col min="2" max="2" width="12.46484375" style="2" customWidth="1"/>
    <col min="3" max="3" width="11.1328125" style="2" customWidth="1"/>
    <col min="4" max="4" width="12.73046875" style="2" customWidth="1"/>
    <col min="5" max="5" width="12.3984375" style="2" customWidth="1"/>
    <col min="6" max="6" width="13.46484375" style="2" customWidth="1"/>
    <col min="7" max="16384" width="9.1328125" style="2"/>
  </cols>
  <sheetData>
    <row r="1" spans="1:6" ht="25.5" customHeight="1" x14ac:dyDescent="0.45">
      <c r="A1" s="67" t="s">
        <v>893</v>
      </c>
      <c r="B1" s="67"/>
      <c r="C1" s="67"/>
      <c r="D1" s="67"/>
      <c r="E1" s="67"/>
      <c r="F1" s="67"/>
    </row>
    <row r="2" spans="1:6" s="1" customFormat="1" ht="28.5" customHeight="1" x14ac:dyDescent="0.4">
      <c r="A2" s="9" t="s">
        <v>68</v>
      </c>
      <c r="B2" s="9" t="s">
        <v>69</v>
      </c>
      <c r="C2" s="9" t="s">
        <v>70</v>
      </c>
      <c r="D2" s="9" t="s">
        <v>71</v>
      </c>
      <c r="E2" s="9" t="s">
        <v>72</v>
      </c>
      <c r="F2" s="9" t="s">
        <v>73</v>
      </c>
    </row>
    <row r="3" spans="1:6" s="1" customFormat="1" ht="23.45" customHeight="1" x14ac:dyDescent="0.4">
      <c r="A3" s="70" t="s">
        <v>74</v>
      </c>
      <c r="B3" s="13" t="s">
        <v>625</v>
      </c>
      <c r="C3" s="1">
        <v>1518</v>
      </c>
      <c r="D3" s="1" t="s">
        <v>76</v>
      </c>
      <c r="E3" s="1" t="s">
        <v>77</v>
      </c>
      <c r="F3" s="1">
        <v>506</v>
      </c>
    </row>
    <row r="4" spans="1:6" s="1" customFormat="1" ht="23.45" customHeight="1" x14ac:dyDescent="0.4">
      <c r="A4" s="70"/>
      <c r="B4" s="13" t="s">
        <v>626</v>
      </c>
      <c r="C4" s="1">
        <v>588</v>
      </c>
      <c r="D4" s="1" t="s">
        <v>76</v>
      </c>
      <c r="E4" s="1" t="s">
        <v>79</v>
      </c>
      <c r="F4" s="1">
        <v>196</v>
      </c>
    </row>
    <row r="5" spans="1:6" s="1" customFormat="1" ht="23.45" customHeight="1" x14ac:dyDescent="0.4">
      <c r="A5" s="70"/>
      <c r="B5" s="13" t="s">
        <v>627</v>
      </c>
      <c r="C5" s="1">
        <v>669</v>
      </c>
      <c r="D5" s="1" t="s">
        <v>76</v>
      </c>
      <c r="E5" s="1" t="s">
        <v>77</v>
      </c>
      <c r="F5" s="1">
        <v>223</v>
      </c>
    </row>
    <row r="6" spans="1:6" s="1" customFormat="1" ht="23.45" customHeight="1" x14ac:dyDescent="0.4">
      <c r="A6" s="70"/>
      <c r="B6" s="13" t="s">
        <v>628</v>
      </c>
      <c r="C6" s="1">
        <v>483</v>
      </c>
      <c r="D6" s="1" t="s">
        <v>76</v>
      </c>
      <c r="E6" s="1" t="s">
        <v>79</v>
      </c>
      <c r="F6" s="1">
        <v>161</v>
      </c>
    </row>
    <row r="7" spans="1:6" s="1" customFormat="1" ht="23.45" customHeight="1" x14ac:dyDescent="0.4">
      <c r="A7" s="70"/>
      <c r="B7" s="13" t="s">
        <v>629</v>
      </c>
      <c r="C7" s="1">
        <v>225</v>
      </c>
      <c r="D7" s="1" t="s">
        <v>76</v>
      </c>
      <c r="E7" s="1" t="s">
        <v>79</v>
      </c>
      <c r="F7" s="1">
        <v>75</v>
      </c>
    </row>
    <row r="8" spans="1:6" s="1" customFormat="1" ht="23.45" customHeight="1" x14ac:dyDescent="0.4">
      <c r="A8" s="69" t="s">
        <v>83</v>
      </c>
      <c r="B8" s="12" t="s">
        <v>84</v>
      </c>
      <c r="C8" s="11">
        <v>621</v>
      </c>
      <c r="D8" s="11" t="s">
        <v>76</v>
      </c>
      <c r="E8" s="11" t="s">
        <v>77</v>
      </c>
      <c r="F8" s="11">
        <v>207</v>
      </c>
    </row>
    <row r="9" spans="1:6" s="1" customFormat="1" ht="23.45" customHeight="1" x14ac:dyDescent="0.4">
      <c r="A9" s="70"/>
      <c r="B9" s="13" t="s">
        <v>85</v>
      </c>
      <c r="C9" s="1">
        <v>747</v>
      </c>
      <c r="D9" s="1" t="s">
        <v>76</v>
      </c>
      <c r="E9" s="1" t="s">
        <v>77</v>
      </c>
      <c r="F9" s="1">
        <v>249</v>
      </c>
    </row>
    <row r="10" spans="1:6" s="1" customFormat="1" ht="23.45" customHeight="1" x14ac:dyDescent="0.4">
      <c r="A10" s="70"/>
      <c r="B10" s="13" t="s">
        <v>86</v>
      </c>
      <c r="C10" s="1">
        <v>1329</v>
      </c>
      <c r="D10" s="1" t="s">
        <v>76</v>
      </c>
      <c r="E10" s="1" t="s">
        <v>479</v>
      </c>
      <c r="F10" s="1">
        <v>443</v>
      </c>
    </row>
    <row r="11" spans="1:6" s="1" customFormat="1" ht="23.45" customHeight="1" x14ac:dyDescent="0.4">
      <c r="A11" s="70"/>
      <c r="B11" s="13" t="s">
        <v>87</v>
      </c>
      <c r="C11" s="1">
        <v>1737</v>
      </c>
      <c r="D11" s="1" t="s">
        <v>76</v>
      </c>
      <c r="E11" s="1" t="s">
        <v>77</v>
      </c>
      <c r="F11" s="1">
        <v>579</v>
      </c>
    </row>
    <row r="12" spans="1:6" s="1" customFormat="1" ht="23.45" customHeight="1" x14ac:dyDescent="0.4">
      <c r="A12" s="9" t="s">
        <v>88</v>
      </c>
      <c r="B12" s="17" t="s">
        <v>89</v>
      </c>
      <c r="C12" s="16">
        <v>1179</v>
      </c>
      <c r="D12" s="16" t="s">
        <v>76</v>
      </c>
      <c r="E12" s="16" t="s">
        <v>77</v>
      </c>
      <c r="F12" s="16">
        <v>393</v>
      </c>
    </row>
    <row r="13" spans="1:6" s="1" customFormat="1" ht="23.45" customHeight="1" x14ac:dyDescent="0.4">
      <c r="A13" s="69" t="s">
        <v>90</v>
      </c>
      <c r="B13" s="12" t="s">
        <v>630</v>
      </c>
      <c r="C13" s="11">
        <v>1584</v>
      </c>
      <c r="D13" s="11" t="s">
        <v>76</v>
      </c>
      <c r="E13" s="11" t="s">
        <v>79</v>
      </c>
      <c r="F13" s="11">
        <v>528</v>
      </c>
    </row>
    <row r="14" spans="1:6" s="1" customFormat="1" ht="23.45" customHeight="1" x14ac:dyDescent="0.4">
      <c r="A14" s="70"/>
      <c r="B14" s="13" t="s">
        <v>631</v>
      </c>
      <c r="C14" s="1">
        <v>1038</v>
      </c>
      <c r="D14" s="1" t="s">
        <v>76</v>
      </c>
      <c r="E14" s="1" t="s">
        <v>79</v>
      </c>
      <c r="F14" s="1">
        <v>346</v>
      </c>
    </row>
    <row r="15" spans="1:6" s="1" customFormat="1" ht="23.45" customHeight="1" x14ac:dyDescent="0.4">
      <c r="A15" s="67"/>
      <c r="B15" s="15" t="s">
        <v>632</v>
      </c>
      <c r="C15" s="14">
        <v>798</v>
      </c>
      <c r="D15" s="14" t="s">
        <v>76</v>
      </c>
      <c r="E15" s="14" t="s">
        <v>77</v>
      </c>
      <c r="F15" s="14">
        <v>266</v>
      </c>
    </row>
    <row r="16" spans="1:6" s="1" customFormat="1" ht="23.45" customHeight="1" x14ac:dyDescent="0.4">
      <c r="A16" s="9" t="s">
        <v>93</v>
      </c>
      <c r="B16" s="17" t="s">
        <v>94</v>
      </c>
      <c r="C16" s="16">
        <v>1986</v>
      </c>
      <c r="D16" s="16" t="s">
        <v>76</v>
      </c>
      <c r="E16" s="16" t="s">
        <v>95</v>
      </c>
      <c r="F16" s="16">
        <v>662</v>
      </c>
    </row>
    <row r="17" spans="1:7" s="1" customFormat="1" ht="23.45" customHeight="1" x14ac:dyDescent="0.4">
      <c r="A17" s="27" t="s">
        <v>96</v>
      </c>
      <c r="B17" s="12" t="s">
        <v>97</v>
      </c>
      <c r="C17" s="11">
        <v>312</v>
      </c>
      <c r="D17" s="11" t="s">
        <v>76</v>
      </c>
      <c r="E17" s="11" t="s">
        <v>77</v>
      </c>
      <c r="F17" s="11">
        <v>104</v>
      </c>
    </row>
    <row r="18" spans="1:7" s="1" customFormat="1" ht="23.45" customHeight="1" x14ac:dyDescent="0.4">
      <c r="A18" s="69" t="s">
        <v>98</v>
      </c>
      <c r="B18" s="12" t="s">
        <v>610</v>
      </c>
      <c r="C18" s="11">
        <v>978</v>
      </c>
      <c r="D18" s="11" t="s">
        <v>478</v>
      </c>
      <c r="E18" s="11" t="s">
        <v>79</v>
      </c>
      <c r="F18" s="11">
        <v>326</v>
      </c>
      <c r="G18" s="37"/>
    </row>
    <row r="19" spans="1:7" s="1" customFormat="1" ht="23.45" customHeight="1" x14ac:dyDescent="0.4">
      <c r="A19" s="70"/>
      <c r="B19" s="13" t="s">
        <v>611</v>
      </c>
      <c r="C19" s="1">
        <v>1467</v>
      </c>
      <c r="D19" s="1" t="s">
        <v>76</v>
      </c>
      <c r="E19" s="1" t="s">
        <v>79</v>
      </c>
      <c r="F19" s="1">
        <v>489</v>
      </c>
    </row>
    <row r="20" spans="1:7" s="1" customFormat="1" ht="23.45" customHeight="1" x14ac:dyDescent="0.4">
      <c r="A20" s="70"/>
      <c r="B20" s="13" t="s">
        <v>612</v>
      </c>
      <c r="C20" s="1">
        <v>357</v>
      </c>
      <c r="D20" s="1" t="s">
        <v>76</v>
      </c>
      <c r="E20" s="1" t="s">
        <v>79</v>
      </c>
      <c r="F20" s="1">
        <v>119</v>
      </c>
    </row>
    <row r="21" spans="1:7" s="1" customFormat="1" ht="23.45" customHeight="1" x14ac:dyDescent="0.4">
      <c r="A21" s="70"/>
      <c r="B21" s="13" t="s">
        <v>613</v>
      </c>
      <c r="C21" s="1">
        <v>1488</v>
      </c>
      <c r="D21" s="1" t="s">
        <v>76</v>
      </c>
      <c r="E21" s="1" t="s">
        <v>77</v>
      </c>
      <c r="F21" s="1">
        <v>496</v>
      </c>
    </row>
    <row r="22" spans="1:7" s="1" customFormat="1" ht="23.45" customHeight="1" x14ac:dyDescent="0.4">
      <c r="A22" s="70"/>
      <c r="B22" s="13" t="s">
        <v>614</v>
      </c>
      <c r="C22" s="1">
        <v>303</v>
      </c>
      <c r="D22" s="1" t="s">
        <v>478</v>
      </c>
      <c r="E22" s="1" t="s">
        <v>79</v>
      </c>
      <c r="F22" s="1">
        <v>101</v>
      </c>
    </row>
    <row r="23" spans="1:7" s="1" customFormat="1" ht="23.45" customHeight="1" x14ac:dyDescent="0.4">
      <c r="A23" s="70"/>
      <c r="B23" s="13" t="s">
        <v>615</v>
      </c>
      <c r="C23" s="1">
        <v>2010</v>
      </c>
      <c r="D23" s="1" t="s">
        <v>76</v>
      </c>
      <c r="E23" s="1" t="s">
        <v>79</v>
      </c>
      <c r="F23" s="1">
        <v>670</v>
      </c>
    </row>
    <row r="24" spans="1:7" s="1" customFormat="1" ht="23.45" customHeight="1" x14ac:dyDescent="0.4">
      <c r="A24" s="70"/>
      <c r="B24" s="13" t="s">
        <v>616</v>
      </c>
      <c r="C24" s="1">
        <v>657</v>
      </c>
      <c r="D24" s="1" t="s">
        <v>76</v>
      </c>
      <c r="E24" s="1" t="s">
        <v>77</v>
      </c>
      <c r="F24" s="1">
        <v>219</v>
      </c>
    </row>
    <row r="25" spans="1:7" s="1" customFormat="1" ht="23.45" customHeight="1" x14ac:dyDescent="0.4">
      <c r="A25" s="70"/>
      <c r="B25" s="13" t="s">
        <v>617</v>
      </c>
      <c r="C25" s="1">
        <v>1185</v>
      </c>
      <c r="D25" s="1" t="s">
        <v>76</v>
      </c>
      <c r="E25" s="1" t="s">
        <v>95</v>
      </c>
      <c r="F25" s="1">
        <v>395</v>
      </c>
    </row>
    <row r="26" spans="1:7" s="1" customFormat="1" ht="23.45" customHeight="1" x14ac:dyDescent="0.4">
      <c r="A26" s="70"/>
      <c r="B26" s="13" t="s">
        <v>618</v>
      </c>
      <c r="C26" s="1">
        <v>591</v>
      </c>
      <c r="D26" s="1" t="s">
        <v>76</v>
      </c>
      <c r="E26" s="1" t="s">
        <v>79</v>
      </c>
      <c r="F26" s="1">
        <v>197</v>
      </c>
    </row>
    <row r="27" spans="1:7" s="1" customFormat="1" ht="23.45" customHeight="1" x14ac:dyDescent="0.4">
      <c r="A27" s="69" t="s">
        <v>108</v>
      </c>
      <c r="B27" s="12" t="s">
        <v>619</v>
      </c>
      <c r="C27" s="11">
        <v>516</v>
      </c>
      <c r="D27" s="11" t="s">
        <v>76</v>
      </c>
      <c r="E27" s="11" t="s">
        <v>79</v>
      </c>
      <c r="F27" s="11">
        <v>172</v>
      </c>
    </row>
    <row r="28" spans="1:7" s="1" customFormat="1" ht="23.45" customHeight="1" x14ac:dyDescent="0.4">
      <c r="A28" s="70"/>
      <c r="B28" s="13" t="s">
        <v>620</v>
      </c>
      <c r="C28" s="1">
        <v>558</v>
      </c>
      <c r="D28" s="1" t="s">
        <v>76</v>
      </c>
      <c r="E28" s="1" t="s">
        <v>79</v>
      </c>
      <c r="F28" s="1">
        <v>186</v>
      </c>
    </row>
    <row r="29" spans="1:7" s="1" customFormat="1" ht="23.45" customHeight="1" x14ac:dyDescent="0.4">
      <c r="A29" s="67"/>
      <c r="B29" s="15" t="s">
        <v>620</v>
      </c>
      <c r="C29" s="14">
        <v>558</v>
      </c>
      <c r="D29" s="14" t="s">
        <v>76</v>
      </c>
      <c r="E29" s="14" t="s">
        <v>79</v>
      </c>
      <c r="F29" s="14">
        <v>186</v>
      </c>
    </row>
    <row r="30" spans="1:7" s="1" customFormat="1" ht="23.45" customHeight="1" x14ac:dyDescent="0.4">
      <c r="A30" s="70" t="s">
        <v>111</v>
      </c>
      <c r="B30" s="13" t="s">
        <v>645</v>
      </c>
      <c r="C30" s="1">
        <v>363</v>
      </c>
      <c r="D30" s="1" t="s">
        <v>76</v>
      </c>
      <c r="E30" s="1" t="s">
        <v>77</v>
      </c>
      <c r="F30" s="1">
        <v>121</v>
      </c>
    </row>
    <row r="31" spans="1:7" s="1" customFormat="1" ht="23.45" customHeight="1" x14ac:dyDescent="0.4">
      <c r="A31" s="70"/>
      <c r="B31" s="13" t="s">
        <v>621</v>
      </c>
      <c r="C31" s="1">
        <v>378</v>
      </c>
      <c r="D31" s="1" t="s">
        <v>76</v>
      </c>
      <c r="E31" s="1" t="s">
        <v>77</v>
      </c>
      <c r="F31" s="1">
        <v>126</v>
      </c>
    </row>
    <row r="32" spans="1:7" s="1" customFormat="1" ht="23.45" customHeight="1" x14ac:dyDescent="0.4">
      <c r="A32" s="70"/>
      <c r="B32" s="13" t="s">
        <v>622</v>
      </c>
      <c r="C32" s="1">
        <v>303</v>
      </c>
      <c r="D32" s="1" t="s">
        <v>76</v>
      </c>
      <c r="E32" s="1" t="s">
        <v>95</v>
      </c>
      <c r="F32" s="1">
        <v>101</v>
      </c>
    </row>
    <row r="33" spans="1:6" s="1" customFormat="1" ht="23.45" customHeight="1" x14ac:dyDescent="0.4">
      <c r="A33" s="70"/>
      <c r="B33" s="13" t="s">
        <v>622</v>
      </c>
      <c r="C33" s="1">
        <v>303</v>
      </c>
      <c r="D33" s="1" t="s">
        <v>76</v>
      </c>
      <c r="E33" s="1" t="s">
        <v>95</v>
      </c>
      <c r="F33" s="1">
        <v>101</v>
      </c>
    </row>
    <row r="34" spans="1:6" s="1" customFormat="1" ht="23.45" customHeight="1" x14ac:dyDescent="0.4">
      <c r="A34" s="70"/>
      <c r="B34" s="13" t="s">
        <v>646</v>
      </c>
      <c r="C34" s="1">
        <v>1671</v>
      </c>
      <c r="D34" s="1" t="s">
        <v>76</v>
      </c>
      <c r="E34" s="1" t="s">
        <v>95</v>
      </c>
      <c r="F34" s="1">
        <v>557</v>
      </c>
    </row>
    <row r="35" spans="1:6" s="1" customFormat="1" ht="23.45" customHeight="1" x14ac:dyDescent="0.4">
      <c r="A35" s="70"/>
      <c r="B35" s="13" t="s">
        <v>623</v>
      </c>
      <c r="C35" s="1">
        <v>1044</v>
      </c>
      <c r="D35" s="1" t="s">
        <v>76</v>
      </c>
      <c r="E35" s="1" t="s">
        <v>79</v>
      </c>
      <c r="F35" s="1">
        <v>348</v>
      </c>
    </row>
    <row r="36" spans="1:6" s="1" customFormat="1" ht="23.45" customHeight="1" x14ac:dyDescent="0.4">
      <c r="A36" s="70"/>
      <c r="B36" s="13" t="s">
        <v>624</v>
      </c>
      <c r="C36" s="1">
        <v>300</v>
      </c>
      <c r="D36" s="1" t="s">
        <v>76</v>
      </c>
      <c r="E36" s="1" t="s">
        <v>79</v>
      </c>
      <c r="F36" s="1">
        <v>100</v>
      </c>
    </row>
    <row r="37" spans="1:6" s="1" customFormat="1" ht="23.45" customHeight="1" x14ac:dyDescent="0.4">
      <c r="A37" s="69" t="s">
        <v>114</v>
      </c>
      <c r="B37" s="12" t="s">
        <v>823</v>
      </c>
      <c r="C37" s="11">
        <v>1982</v>
      </c>
      <c r="D37" s="11"/>
      <c r="E37" s="11"/>
      <c r="F37" s="11"/>
    </row>
    <row r="38" spans="1:6" s="1" customFormat="1" ht="23.45" customHeight="1" x14ac:dyDescent="0.4">
      <c r="A38" s="70"/>
      <c r="B38" s="13" t="s">
        <v>824</v>
      </c>
      <c r="C38" s="1">
        <v>3136</v>
      </c>
    </row>
    <row r="39" spans="1:6" s="1" customFormat="1" ht="23.45" customHeight="1" x14ac:dyDescent="0.4">
      <c r="A39" s="70"/>
      <c r="B39" s="13" t="s">
        <v>825</v>
      </c>
      <c r="C39" s="1">
        <v>121</v>
      </c>
    </row>
    <row r="40" spans="1:6" s="1" customFormat="1" ht="23.45" customHeight="1" x14ac:dyDescent="0.4">
      <c r="A40" s="69" t="s">
        <v>115</v>
      </c>
      <c r="B40" s="12" t="s">
        <v>116</v>
      </c>
      <c r="C40" s="11">
        <v>65</v>
      </c>
      <c r="D40" s="11"/>
      <c r="E40" s="11"/>
      <c r="F40" s="11"/>
    </row>
    <row r="41" spans="1:6" s="1" customFormat="1" ht="23.45" customHeight="1" x14ac:dyDescent="0.4">
      <c r="A41" s="70"/>
      <c r="B41" s="13" t="s">
        <v>117</v>
      </c>
      <c r="C41" s="1">
        <v>71</v>
      </c>
    </row>
    <row r="42" spans="1:6" s="1" customFormat="1" ht="23.45" customHeight="1" x14ac:dyDescent="0.4">
      <c r="A42" s="70"/>
      <c r="B42" s="13" t="s">
        <v>118</v>
      </c>
      <c r="C42" s="1">
        <v>74</v>
      </c>
    </row>
    <row r="43" spans="1:6" s="1" customFormat="1" ht="23.45" customHeight="1" x14ac:dyDescent="0.4">
      <c r="A43" s="70"/>
      <c r="B43" s="13" t="s">
        <v>119</v>
      </c>
      <c r="C43" s="1">
        <v>72</v>
      </c>
    </row>
    <row r="44" spans="1:6" s="1" customFormat="1" ht="23.45" customHeight="1" x14ac:dyDescent="0.4">
      <c r="A44" s="70"/>
      <c r="B44" s="13" t="s">
        <v>120</v>
      </c>
      <c r="C44" s="1">
        <v>74</v>
      </c>
    </row>
    <row r="45" spans="1:6" s="1" customFormat="1" ht="23.45" customHeight="1" x14ac:dyDescent="0.4">
      <c r="A45" s="70"/>
      <c r="B45" s="13" t="s">
        <v>120</v>
      </c>
      <c r="C45" s="1">
        <v>64</v>
      </c>
    </row>
    <row r="46" spans="1:6" s="1" customFormat="1" ht="23.45" customHeight="1" x14ac:dyDescent="0.4">
      <c r="A46" s="70"/>
      <c r="B46" s="13" t="s">
        <v>121</v>
      </c>
      <c r="C46" s="1">
        <v>72</v>
      </c>
    </row>
    <row r="47" spans="1:6" s="1" customFormat="1" ht="23.45" customHeight="1" x14ac:dyDescent="0.4">
      <c r="A47" s="70"/>
      <c r="B47" s="13" t="s">
        <v>122</v>
      </c>
      <c r="C47" s="1">
        <v>74</v>
      </c>
    </row>
    <row r="48" spans="1:6" s="1" customFormat="1" ht="23.45" customHeight="1" x14ac:dyDescent="0.4">
      <c r="A48" s="70"/>
      <c r="B48" s="13" t="s">
        <v>123</v>
      </c>
      <c r="C48" s="1">
        <v>73</v>
      </c>
    </row>
    <row r="49" spans="1:6" s="1" customFormat="1" ht="23.45" customHeight="1" x14ac:dyDescent="0.4">
      <c r="A49" s="70"/>
      <c r="B49" s="13" t="s">
        <v>124</v>
      </c>
      <c r="C49" s="1">
        <v>74</v>
      </c>
    </row>
    <row r="50" spans="1:6" s="1" customFormat="1" ht="23.45" customHeight="1" x14ac:dyDescent="0.4">
      <c r="A50" s="70"/>
      <c r="B50" s="13" t="s">
        <v>124</v>
      </c>
      <c r="C50" s="1">
        <v>74</v>
      </c>
    </row>
    <row r="51" spans="1:6" s="1" customFormat="1" ht="23.45" customHeight="1" x14ac:dyDescent="0.4">
      <c r="A51" s="70"/>
      <c r="B51" s="13" t="s">
        <v>124</v>
      </c>
      <c r="C51" s="1">
        <v>73</v>
      </c>
    </row>
    <row r="52" spans="1:6" s="1" customFormat="1" ht="23.45" customHeight="1" x14ac:dyDescent="0.4">
      <c r="A52" s="70"/>
      <c r="B52" s="13" t="s">
        <v>125</v>
      </c>
      <c r="C52" s="1">
        <v>72</v>
      </c>
    </row>
    <row r="53" spans="1:6" s="1" customFormat="1" ht="23.45" customHeight="1" x14ac:dyDescent="0.4">
      <c r="A53" s="70"/>
      <c r="B53" s="13" t="s">
        <v>126</v>
      </c>
      <c r="C53" s="1">
        <v>75</v>
      </c>
    </row>
    <row r="54" spans="1:6" s="1" customFormat="1" ht="23.45" customHeight="1" x14ac:dyDescent="0.4">
      <c r="A54" s="70"/>
      <c r="B54" s="13" t="s">
        <v>127</v>
      </c>
      <c r="C54" s="1">
        <v>72</v>
      </c>
    </row>
    <row r="55" spans="1:6" s="1" customFormat="1" ht="23.45" customHeight="1" x14ac:dyDescent="0.4">
      <c r="A55" s="70"/>
      <c r="B55" s="13" t="s">
        <v>128</v>
      </c>
      <c r="C55" s="1">
        <v>73</v>
      </c>
    </row>
    <row r="56" spans="1:6" s="1" customFormat="1" ht="23.45" customHeight="1" x14ac:dyDescent="0.4">
      <c r="A56" s="70"/>
      <c r="B56" s="13" t="s">
        <v>129</v>
      </c>
      <c r="C56" s="1">
        <v>74</v>
      </c>
    </row>
    <row r="57" spans="1:6" s="1" customFormat="1" ht="23.45" customHeight="1" x14ac:dyDescent="0.4">
      <c r="A57" s="67"/>
      <c r="B57" s="15" t="s">
        <v>130</v>
      </c>
      <c r="C57" s="14">
        <v>83</v>
      </c>
      <c r="D57" s="14"/>
      <c r="E57" s="14"/>
      <c r="F57" s="14"/>
    </row>
  </sheetData>
  <mergeCells count="9">
    <mergeCell ref="A27:A29"/>
    <mergeCell ref="A30:A36"/>
    <mergeCell ref="A37:A39"/>
    <mergeCell ref="A40:A57"/>
    <mergeCell ref="A1:F1"/>
    <mergeCell ref="A3:A7"/>
    <mergeCell ref="A8:A11"/>
    <mergeCell ref="A13:A15"/>
    <mergeCell ref="A18:A26"/>
  </mergeCells>
  <phoneticPr fontId="1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5"/>
  <sheetViews>
    <sheetView zoomScale="115" zoomScaleNormal="115" workbookViewId="0">
      <selection sqref="A1:F1"/>
    </sheetView>
  </sheetViews>
  <sheetFormatPr defaultColWidth="9" defaultRowHeight="15.4" x14ac:dyDescent="0.45"/>
  <cols>
    <col min="1" max="1" width="12.1328125" style="2" customWidth="1"/>
    <col min="2" max="2" width="16.796875" style="2" customWidth="1"/>
    <col min="3" max="3" width="10.86328125" style="2" customWidth="1"/>
    <col min="4" max="4" width="10.73046875" style="2" customWidth="1"/>
    <col min="5" max="5" width="7" style="2" customWidth="1"/>
    <col min="6" max="6" width="18.796875" style="2" customWidth="1"/>
    <col min="7" max="16384" width="9" style="2"/>
  </cols>
  <sheetData>
    <row r="1" spans="1:6" ht="33" customHeight="1" x14ac:dyDescent="0.45">
      <c r="A1" s="71" t="s">
        <v>897</v>
      </c>
      <c r="B1" s="71"/>
      <c r="C1" s="71"/>
      <c r="D1" s="71"/>
      <c r="E1" s="71"/>
      <c r="F1" s="71"/>
    </row>
    <row r="2" spans="1:6" s="1" customFormat="1" ht="19.5" customHeight="1" x14ac:dyDescent="0.4">
      <c r="A2" s="27" t="s">
        <v>131</v>
      </c>
      <c r="B2" s="27" t="s">
        <v>132</v>
      </c>
      <c r="C2" s="27" t="s">
        <v>133</v>
      </c>
      <c r="D2" s="27" t="s">
        <v>134</v>
      </c>
      <c r="E2" s="27" t="s">
        <v>135</v>
      </c>
      <c r="F2" s="27" t="s">
        <v>70</v>
      </c>
    </row>
    <row r="3" spans="1:6" ht="22.35" customHeight="1" x14ac:dyDescent="0.45">
      <c r="A3" s="12" t="s">
        <v>625</v>
      </c>
      <c r="B3" s="11" t="s">
        <v>136</v>
      </c>
      <c r="C3" s="11">
        <v>275053</v>
      </c>
      <c r="D3" s="11">
        <v>276570</v>
      </c>
      <c r="E3" s="11" t="s">
        <v>137</v>
      </c>
      <c r="F3" s="11">
        <v>1518</v>
      </c>
    </row>
    <row r="4" spans="1:6" ht="22.35" customHeight="1" x14ac:dyDescent="0.45">
      <c r="A4" s="17" t="s">
        <v>626</v>
      </c>
      <c r="B4" s="16" t="s">
        <v>136</v>
      </c>
      <c r="C4" s="16">
        <v>250741</v>
      </c>
      <c r="D4" s="16">
        <v>251328</v>
      </c>
      <c r="E4" s="16" t="s">
        <v>138</v>
      </c>
      <c r="F4" s="16">
        <v>588</v>
      </c>
    </row>
    <row r="5" spans="1:6" ht="22.35" customHeight="1" x14ac:dyDescent="0.45">
      <c r="A5" s="13" t="s">
        <v>627</v>
      </c>
      <c r="B5" s="1" t="s">
        <v>136</v>
      </c>
      <c r="C5" s="1">
        <v>292991</v>
      </c>
      <c r="D5" s="1">
        <v>293659</v>
      </c>
      <c r="E5" s="1" t="s">
        <v>138</v>
      </c>
      <c r="F5" s="1">
        <v>669</v>
      </c>
    </row>
    <row r="6" spans="1:6" ht="22.35" customHeight="1" x14ac:dyDescent="0.45">
      <c r="A6" s="17" t="s">
        <v>628</v>
      </c>
      <c r="B6" s="16" t="s">
        <v>136</v>
      </c>
      <c r="C6" s="16">
        <v>146178</v>
      </c>
      <c r="D6" s="16">
        <v>146660</v>
      </c>
      <c r="E6" s="16" t="s">
        <v>137</v>
      </c>
      <c r="F6" s="16">
        <v>483</v>
      </c>
    </row>
    <row r="7" spans="1:6" ht="22.35" customHeight="1" x14ac:dyDescent="0.45">
      <c r="A7" s="17" t="s">
        <v>629</v>
      </c>
      <c r="B7" s="16" t="s">
        <v>136</v>
      </c>
      <c r="C7" s="16">
        <v>7015</v>
      </c>
      <c r="D7" s="16">
        <v>7239</v>
      </c>
      <c r="E7" s="16" t="s">
        <v>137</v>
      </c>
      <c r="F7" s="16">
        <v>225</v>
      </c>
    </row>
    <row r="8" spans="1:6" ht="22.35" customHeight="1" x14ac:dyDescent="0.45">
      <c r="A8" s="12" t="s">
        <v>487</v>
      </c>
      <c r="B8" s="11" t="s">
        <v>136</v>
      </c>
      <c r="C8" s="11">
        <v>337038</v>
      </c>
      <c r="D8" s="11">
        <v>337658</v>
      </c>
      <c r="E8" s="11" t="s">
        <v>137</v>
      </c>
      <c r="F8" s="11">
        <v>621</v>
      </c>
    </row>
    <row r="9" spans="1:6" ht="22.35" customHeight="1" x14ac:dyDescent="0.45">
      <c r="A9" s="13" t="s">
        <v>85</v>
      </c>
      <c r="B9" s="1" t="s">
        <v>136</v>
      </c>
      <c r="C9" s="1">
        <v>84025</v>
      </c>
      <c r="D9" s="1">
        <v>84771</v>
      </c>
      <c r="E9" s="1" t="s">
        <v>138</v>
      </c>
      <c r="F9" s="1">
        <v>747</v>
      </c>
    </row>
    <row r="10" spans="1:6" ht="22.35" customHeight="1" x14ac:dyDescent="0.45">
      <c r="A10" s="13" t="s">
        <v>86</v>
      </c>
      <c r="B10" s="1" t="s">
        <v>139</v>
      </c>
      <c r="C10" s="1">
        <v>92514</v>
      </c>
      <c r="D10" s="1">
        <v>93467</v>
      </c>
      <c r="E10" s="1" t="s">
        <v>137</v>
      </c>
      <c r="F10" s="1">
        <v>954</v>
      </c>
    </row>
    <row r="11" spans="1:6" ht="22.35" customHeight="1" x14ac:dyDescent="0.45">
      <c r="A11" s="13" t="s">
        <v>86</v>
      </c>
      <c r="B11" s="1" t="s">
        <v>136</v>
      </c>
      <c r="C11" s="1">
        <v>93468</v>
      </c>
      <c r="D11" s="1">
        <v>94246</v>
      </c>
      <c r="E11" s="1" t="s">
        <v>137</v>
      </c>
      <c r="F11" s="1">
        <v>779</v>
      </c>
    </row>
    <row r="12" spans="1:6" ht="22.35" customHeight="1" x14ac:dyDescent="0.45">
      <c r="A12" s="13" t="s">
        <v>86</v>
      </c>
      <c r="B12" s="1" t="s">
        <v>140</v>
      </c>
      <c r="C12" s="1">
        <v>91964</v>
      </c>
      <c r="D12" s="1">
        <v>92513</v>
      </c>
      <c r="E12" s="1" t="s">
        <v>137</v>
      </c>
      <c r="F12" s="1">
        <v>550</v>
      </c>
    </row>
    <row r="13" spans="1:6" ht="22.35" customHeight="1" x14ac:dyDescent="0.45">
      <c r="A13" s="15" t="s">
        <v>87</v>
      </c>
      <c r="B13" s="14" t="s">
        <v>136</v>
      </c>
      <c r="C13" s="14">
        <v>161061</v>
      </c>
      <c r="D13" s="14">
        <v>162797</v>
      </c>
      <c r="E13" s="14" t="s">
        <v>138</v>
      </c>
      <c r="F13" s="14">
        <v>1737</v>
      </c>
    </row>
    <row r="14" spans="1:6" ht="22.35" customHeight="1" x14ac:dyDescent="0.45">
      <c r="A14" s="17" t="s">
        <v>89</v>
      </c>
      <c r="B14" s="16" t="s">
        <v>136</v>
      </c>
      <c r="C14" s="16">
        <v>154450</v>
      </c>
      <c r="D14" s="16">
        <v>155628</v>
      </c>
      <c r="E14" s="16" t="s">
        <v>138</v>
      </c>
      <c r="F14" s="16">
        <v>1179</v>
      </c>
    </row>
    <row r="15" spans="1:6" ht="22.35" customHeight="1" x14ac:dyDescent="0.45">
      <c r="A15" s="12" t="s">
        <v>630</v>
      </c>
      <c r="B15" s="11" t="s">
        <v>136</v>
      </c>
      <c r="C15" s="11">
        <v>99042</v>
      </c>
      <c r="D15" s="11">
        <v>100625</v>
      </c>
      <c r="E15" s="11" t="s">
        <v>137</v>
      </c>
      <c r="F15" s="11">
        <v>1584</v>
      </c>
    </row>
    <row r="16" spans="1:6" ht="22.35" customHeight="1" x14ac:dyDescent="0.45">
      <c r="A16" s="13" t="s">
        <v>631</v>
      </c>
      <c r="B16" s="1" t="s">
        <v>136</v>
      </c>
      <c r="C16" s="1">
        <v>170784</v>
      </c>
      <c r="D16" s="1">
        <v>171821</v>
      </c>
      <c r="E16" s="1" t="s">
        <v>137</v>
      </c>
      <c r="F16" s="1">
        <v>1038</v>
      </c>
    </row>
    <row r="17" spans="1:6" ht="22.35" customHeight="1" x14ac:dyDescent="0.45">
      <c r="A17" s="15" t="s">
        <v>632</v>
      </c>
      <c r="B17" s="14" t="s">
        <v>136</v>
      </c>
      <c r="C17" s="14">
        <v>113299</v>
      </c>
      <c r="D17" s="14">
        <v>114096</v>
      </c>
      <c r="E17" s="14" t="s">
        <v>138</v>
      </c>
      <c r="F17" s="14">
        <v>798</v>
      </c>
    </row>
    <row r="18" spans="1:6" ht="22.35" customHeight="1" x14ac:dyDescent="0.45">
      <c r="A18" s="17" t="s">
        <v>94</v>
      </c>
      <c r="B18" s="16" t="s">
        <v>136</v>
      </c>
      <c r="C18" s="16">
        <v>229885</v>
      </c>
      <c r="D18" s="16">
        <v>231870</v>
      </c>
      <c r="E18" s="16" t="s">
        <v>137</v>
      </c>
      <c r="F18" s="16">
        <v>1986</v>
      </c>
    </row>
    <row r="19" spans="1:6" ht="22.35" customHeight="1" x14ac:dyDescent="0.45">
      <c r="A19" s="17" t="s">
        <v>97</v>
      </c>
      <c r="B19" s="16" t="s">
        <v>136</v>
      </c>
      <c r="C19" s="16">
        <v>45824</v>
      </c>
      <c r="D19" s="16">
        <v>46135</v>
      </c>
      <c r="E19" s="16" t="s">
        <v>138</v>
      </c>
      <c r="F19" s="16">
        <v>312</v>
      </c>
    </row>
    <row r="20" spans="1:6" ht="22.35" customHeight="1" x14ac:dyDescent="0.45">
      <c r="A20" s="12" t="s">
        <v>610</v>
      </c>
      <c r="B20" s="11" t="s">
        <v>136</v>
      </c>
      <c r="C20" s="11">
        <v>2386</v>
      </c>
      <c r="D20" s="11">
        <v>2772</v>
      </c>
      <c r="E20" s="11" t="s">
        <v>138</v>
      </c>
      <c r="F20" s="11">
        <v>387</v>
      </c>
    </row>
    <row r="21" spans="1:6" ht="22.35" customHeight="1" x14ac:dyDescent="0.45">
      <c r="A21" s="12" t="s">
        <v>610</v>
      </c>
      <c r="B21" s="1" t="s">
        <v>140</v>
      </c>
      <c r="C21" s="1">
        <v>97475</v>
      </c>
      <c r="D21" s="1">
        <v>97555</v>
      </c>
      <c r="E21" s="1" t="s">
        <v>137</v>
      </c>
      <c r="F21" s="1">
        <v>81</v>
      </c>
    </row>
    <row r="22" spans="1:6" ht="22.35" customHeight="1" x14ac:dyDescent="0.45">
      <c r="A22" s="12" t="s">
        <v>610</v>
      </c>
      <c r="B22" s="1" t="s">
        <v>141</v>
      </c>
      <c r="C22" s="1">
        <v>95872</v>
      </c>
      <c r="D22" s="1">
        <v>96063</v>
      </c>
      <c r="E22" s="1" t="s">
        <v>137</v>
      </c>
      <c r="F22" s="1">
        <v>192</v>
      </c>
    </row>
    <row r="23" spans="1:6" ht="22.35" customHeight="1" x14ac:dyDescent="0.45">
      <c r="A23" s="12" t="s">
        <v>610</v>
      </c>
      <c r="B23" s="1" t="s">
        <v>142</v>
      </c>
      <c r="C23" s="1">
        <v>232517</v>
      </c>
      <c r="D23" s="1">
        <v>232575</v>
      </c>
      <c r="E23" s="1" t="s">
        <v>137</v>
      </c>
      <c r="F23" s="1">
        <v>59</v>
      </c>
    </row>
    <row r="24" spans="1:6" ht="22.35" customHeight="1" x14ac:dyDescent="0.45">
      <c r="A24" s="12" t="s">
        <v>610</v>
      </c>
      <c r="B24" s="1" t="s">
        <v>143</v>
      </c>
      <c r="C24" s="1">
        <v>229109</v>
      </c>
      <c r="D24" s="1">
        <v>229367</v>
      </c>
      <c r="E24" s="1" t="s">
        <v>137</v>
      </c>
      <c r="F24" s="1">
        <v>259</v>
      </c>
    </row>
    <row r="25" spans="1:6" ht="22.35" customHeight="1" x14ac:dyDescent="0.45">
      <c r="A25" s="12" t="s">
        <v>610</v>
      </c>
      <c r="B25" s="1" t="s">
        <v>144</v>
      </c>
      <c r="C25" s="1">
        <v>2773</v>
      </c>
      <c r="D25" s="1">
        <v>97474</v>
      </c>
      <c r="E25" s="1" t="s">
        <v>138</v>
      </c>
      <c r="F25" s="1">
        <v>94702</v>
      </c>
    </row>
    <row r="26" spans="1:6" ht="22.35" customHeight="1" x14ac:dyDescent="0.45">
      <c r="A26" s="12" t="s">
        <v>610</v>
      </c>
      <c r="B26" s="1" t="s">
        <v>145</v>
      </c>
      <c r="C26" s="1">
        <v>97556</v>
      </c>
      <c r="D26" s="1">
        <v>95871</v>
      </c>
      <c r="E26" s="1" t="s">
        <v>138</v>
      </c>
      <c r="F26" s="1">
        <v>-1684</v>
      </c>
    </row>
    <row r="27" spans="1:6" ht="22.35" customHeight="1" x14ac:dyDescent="0.45">
      <c r="A27" s="12" t="s">
        <v>610</v>
      </c>
      <c r="B27" s="1" t="s">
        <v>146</v>
      </c>
      <c r="C27" s="1">
        <v>96064</v>
      </c>
      <c r="D27" s="1">
        <v>232516</v>
      </c>
      <c r="E27" s="1" t="s">
        <v>138</v>
      </c>
      <c r="F27" s="1">
        <v>136453</v>
      </c>
    </row>
    <row r="28" spans="1:6" ht="22.35" customHeight="1" x14ac:dyDescent="0.45">
      <c r="A28" s="12" t="s">
        <v>610</v>
      </c>
      <c r="B28" s="14" t="s">
        <v>147</v>
      </c>
      <c r="C28" s="14">
        <v>232576</v>
      </c>
      <c r="D28" s="14">
        <v>229108</v>
      </c>
      <c r="E28" s="14" t="s">
        <v>138</v>
      </c>
      <c r="F28" s="14">
        <v>-3467</v>
      </c>
    </row>
    <row r="29" spans="1:6" ht="22.35" customHeight="1" x14ac:dyDescent="0.45">
      <c r="A29" s="12" t="s">
        <v>611</v>
      </c>
      <c r="B29" s="11" t="s">
        <v>136</v>
      </c>
      <c r="C29" s="11">
        <v>241514</v>
      </c>
      <c r="D29" s="11">
        <v>241666</v>
      </c>
      <c r="E29" s="11" t="s">
        <v>137</v>
      </c>
      <c r="F29" s="11">
        <v>153</v>
      </c>
    </row>
    <row r="30" spans="1:6" ht="22.35" customHeight="1" x14ac:dyDescent="0.45">
      <c r="A30" s="12" t="s">
        <v>611</v>
      </c>
      <c r="B30" s="1" t="s">
        <v>140</v>
      </c>
      <c r="C30" s="1">
        <v>239915</v>
      </c>
      <c r="D30" s="1">
        <v>240306</v>
      </c>
      <c r="E30" s="1" t="s">
        <v>137</v>
      </c>
      <c r="F30" s="1">
        <v>392</v>
      </c>
    </row>
    <row r="31" spans="1:6" ht="22.35" customHeight="1" x14ac:dyDescent="0.45">
      <c r="A31" s="12" t="s">
        <v>611</v>
      </c>
      <c r="B31" s="1" t="s">
        <v>141</v>
      </c>
      <c r="C31" s="1">
        <v>132747</v>
      </c>
      <c r="D31" s="1">
        <v>132907</v>
      </c>
      <c r="E31" s="1" t="s">
        <v>138</v>
      </c>
      <c r="F31" s="1">
        <v>161</v>
      </c>
    </row>
    <row r="32" spans="1:6" ht="22.35" customHeight="1" x14ac:dyDescent="0.45">
      <c r="A32" s="12" t="s">
        <v>611</v>
      </c>
      <c r="B32" s="1" t="s">
        <v>142</v>
      </c>
      <c r="C32" s="1">
        <v>135031</v>
      </c>
      <c r="D32" s="1">
        <v>135602</v>
      </c>
      <c r="E32" s="1" t="s">
        <v>138</v>
      </c>
      <c r="F32" s="1">
        <v>572</v>
      </c>
    </row>
    <row r="33" spans="1:6" ht="22.35" customHeight="1" x14ac:dyDescent="0.45">
      <c r="A33" s="12" t="s">
        <v>611</v>
      </c>
      <c r="B33" s="1" t="s">
        <v>143</v>
      </c>
      <c r="C33" s="1">
        <v>137083</v>
      </c>
      <c r="D33" s="1">
        <v>137271</v>
      </c>
      <c r="E33" s="1" t="s">
        <v>138</v>
      </c>
      <c r="F33" s="1">
        <v>189</v>
      </c>
    </row>
    <row r="34" spans="1:6" ht="22.35" customHeight="1" x14ac:dyDescent="0.45">
      <c r="A34" s="12" t="s">
        <v>611</v>
      </c>
      <c r="B34" s="1" t="s">
        <v>144</v>
      </c>
      <c r="C34" s="1">
        <v>241667</v>
      </c>
      <c r="D34" s="1">
        <v>239914</v>
      </c>
      <c r="E34" s="1" t="s">
        <v>138</v>
      </c>
      <c r="F34" s="1">
        <v>-1752</v>
      </c>
    </row>
    <row r="35" spans="1:6" ht="22.35" customHeight="1" x14ac:dyDescent="0.45">
      <c r="A35" s="12" t="s">
        <v>611</v>
      </c>
      <c r="B35" s="1" t="s">
        <v>145</v>
      </c>
      <c r="C35" s="1">
        <v>240307</v>
      </c>
      <c r="D35" s="1">
        <v>132746</v>
      </c>
      <c r="E35" s="1" t="s">
        <v>138</v>
      </c>
      <c r="F35" s="1">
        <v>-107560</v>
      </c>
    </row>
    <row r="36" spans="1:6" ht="22.35" customHeight="1" x14ac:dyDescent="0.45">
      <c r="A36" s="12" t="s">
        <v>611</v>
      </c>
      <c r="B36" s="1" t="s">
        <v>146</v>
      </c>
      <c r="C36" s="1">
        <v>132908</v>
      </c>
      <c r="D36" s="1">
        <v>135030</v>
      </c>
      <c r="E36" s="1" t="s">
        <v>138</v>
      </c>
      <c r="F36" s="1">
        <v>2123</v>
      </c>
    </row>
    <row r="37" spans="1:6" ht="22.35" customHeight="1" x14ac:dyDescent="0.45">
      <c r="A37" s="12" t="s">
        <v>611</v>
      </c>
      <c r="B37" s="14" t="s">
        <v>147</v>
      </c>
      <c r="C37" s="14">
        <v>135603</v>
      </c>
      <c r="D37" s="14">
        <v>137082</v>
      </c>
      <c r="E37" s="14" t="s">
        <v>138</v>
      </c>
      <c r="F37" s="14">
        <v>1480</v>
      </c>
    </row>
    <row r="38" spans="1:6" ht="22.35" customHeight="1" x14ac:dyDescent="0.45">
      <c r="A38" s="17" t="s">
        <v>612</v>
      </c>
      <c r="B38" s="16" t="s">
        <v>136</v>
      </c>
      <c r="C38" s="16">
        <v>311829</v>
      </c>
      <c r="D38" s="16">
        <v>312185</v>
      </c>
      <c r="E38" s="16" t="s">
        <v>137</v>
      </c>
      <c r="F38" s="16">
        <v>357</v>
      </c>
    </row>
    <row r="39" spans="1:6" ht="22.35" customHeight="1" x14ac:dyDescent="0.45">
      <c r="A39" s="12" t="s">
        <v>613</v>
      </c>
      <c r="B39" s="11" t="s">
        <v>144</v>
      </c>
      <c r="C39" s="11">
        <v>321303</v>
      </c>
      <c r="D39" s="11">
        <v>322704</v>
      </c>
      <c r="E39" s="11" t="s">
        <v>137</v>
      </c>
      <c r="F39" s="11">
        <v>1402</v>
      </c>
    </row>
    <row r="40" spans="1:6" ht="22.35" customHeight="1" x14ac:dyDescent="0.45">
      <c r="A40" s="12" t="s">
        <v>613</v>
      </c>
      <c r="B40" s="1" t="s">
        <v>145</v>
      </c>
      <c r="C40" s="1">
        <v>317623</v>
      </c>
      <c r="D40" s="1">
        <v>320787</v>
      </c>
      <c r="E40" s="1" t="s">
        <v>137</v>
      </c>
      <c r="F40" s="1">
        <v>3165</v>
      </c>
    </row>
    <row r="41" spans="1:6" ht="22.35" customHeight="1" x14ac:dyDescent="0.45">
      <c r="A41" s="12" t="s">
        <v>613</v>
      </c>
      <c r="B41" s="1" t="s">
        <v>146</v>
      </c>
      <c r="C41" s="1">
        <v>314428</v>
      </c>
      <c r="D41" s="1">
        <v>317199</v>
      </c>
      <c r="E41" s="1" t="s">
        <v>137</v>
      </c>
      <c r="F41" s="1">
        <v>2772</v>
      </c>
    </row>
    <row r="42" spans="1:6" ht="22.35" customHeight="1" x14ac:dyDescent="0.45">
      <c r="A42" s="12" t="s">
        <v>613</v>
      </c>
      <c r="B42" s="1" t="s">
        <v>136</v>
      </c>
      <c r="C42" s="1">
        <v>322705</v>
      </c>
      <c r="D42" s="1">
        <v>323165</v>
      </c>
      <c r="E42" s="1" t="s">
        <v>137</v>
      </c>
      <c r="F42" s="1">
        <v>461</v>
      </c>
    </row>
    <row r="43" spans="1:6" ht="22.35" customHeight="1" x14ac:dyDescent="0.45">
      <c r="A43" s="12" t="s">
        <v>613</v>
      </c>
      <c r="B43" s="1" t="s">
        <v>140</v>
      </c>
      <c r="C43" s="1">
        <v>320788</v>
      </c>
      <c r="D43" s="1">
        <v>321302</v>
      </c>
      <c r="E43" s="1" t="s">
        <v>137</v>
      </c>
      <c r="F43" s="1">
        <v>515</v>
      </c>
    </row>
    <row r="44" spans="1:6" ht="22.35" customHeight="1" x14ac:dyDescent="0.45">
      <c r="A44" s="12" t="s">
        <v>613</v>
      </c>
      <c r="B44" s="1" t="s">
        <v>141</v>
      </c>
      <c r="C44" s="1">
        <v>317200</v>
      </c>
      <c r="D44" s="1">
        <v>317622</v>
      </c>
      <c r="E44" s="1" t="s">
        <v>137</v>
      </c>
      <c r="F44" s="1">
        <v>423</v>
      </c>
    </row>
    <row r="45" spans="1:6" ht="22.35" customHeight="1" x14ac:dyDescent="0.45">
      <c r="A45" s="12" t="s">
        <v>613</v>
      </c>
      <c r="B45" s="14" t="s">
        <v>142</v>
      </c>
      <c r="C45" s="14">
        <v>314339</v>
      </c>
      <c r="D45" s="14">
        <v>314427</v>
      </c>
      <c r="E45" s="14" t="s">
        <v>137</v>
      </c>
      <c r="F45" s="14">
        <v>89</v>
      </c>
    </row>
    <row r="46" spans="1:6" ht="22.35" customHeight="1" x14ac:dyDescent="0.45">
      <c r="A46" s="17" t="s">
        <v>614</v>
      </c>
      <c r="B46" s="16" t="s">
        <v>136</v>
      </c>
      <c r="C46" s="16">
        <v>250247</v>
      </c>
      <c r="D46" s="16">
        <v>250549</v>
      </c>
      <c r="E46" s="16" t="s">
        <v>138</v>
      </c>
      <c r="F46" s="16">
        <v>303</v>
      </c>
    </row>
    <row r="47" spans="1:6" ht="22.35" customHeight="1" x14ac:dyDescent="0.45">
      <c r="A47" s="12" t="s">
        <v>615</v>
      </c>
      <c r="B47" s="11" t="s">
        <v>136</v>
      </c>
      <c r="C47" s="11">
        <v>257446</v>
      </c>
      <c r="D47" s="11">
        <v>257675</v>
      </c>
      <c r="E47" s="11" t="s">
        <v>138</v>
      </c>
      <c r="F47" s="11">
        <v>230</v>
      </c>
    </row>
    <row r="48" spans="1:6" ht="22.35" customHeight="1" x14ac:dyDescent="0.45">
      <c r="A48" s="12" t="s">
        <v>615</v>
      </c>
      <c r="B48" s="1" t="s">
        <v>140</v>
      </c>
      <c r="C48" s="1">
        <v>258565</v>
      </c>
      <c r="D48" s="1">
        <v>259780</v>
      </c>
      <c r="E48" s="1" t="s">
        <v>138</v>
      </c>
      <c r="F48" s="1">
        <v>1216</v>
      </c>
    </row>
    <row r="49" spans="1:6" ht="22.35" customHeight="1" x14ac:dyDescent="0.45">
      <c r="A49" s="12" t="s">
        <v>615</v>
      </c>
      <c r="B49" s="1" t="s">
        <v>141</v>
      </c>
      <c r="C49" s="1">
        <v>6043</v>
      </c>
      <c r="D49" s="1">
        <v>6064</v>
      </c>
      <c r="E49" s="1" t="s">
        <v>137</v>
      </c>
      <c r="F49" s="1">
        <v>22</v>
      </c>
    </row>
    <row r="50" spans="1:6" ht="22.35" customHeight="1" x14ac:dyDescent="0.45">
      <c r="A50" s="12" t="s">
        <v>615</v>
      </c>
      <c r="B50" s="1" t="s">
        <v>142</v>
      </c>
      <c r="C50" s="1">
        <v>216976</v>
      </c>
      <c r="D50" s="1">
        <v>217370</v>
      </c>
      <c r="E50" s="1" t="s">
        <v>138</v>
      </c>
      <c r="F50" s="1">
        <v>395</v>
      </c>
    </row>
    <row r="51" spans="1:6" ht="22.35" customHeight="1" x14ac:dyDescent="0.45">
      <c r="A51" s="12" t="s">
        <v>615</v>
      </c>
      <c r="B51" s="1" t="s">
        <v>143</v>
      </c>
      <c r="C51" s="1">
        <v>218288</v>
      </c>
      <c r="D51" s="1">
        <v>218434</v>
      </c>
      <c r="E51" s="1" t="s">
        <v>138</v>
      </c>
      <c r="F51" s="1">
        <v>147</v>
      </c>
    </row>
    <row r="52" spans="1:6" ht="22.35" customHeight="1" x14ac:dyDescent="0.45">
      <c r="A52" s="12" t="s">
        <v>615</v>
      </c>
      <c r="B52" s="1" t="s">
        <v>144</v>
      </c>
      <c r="C52" s="1">
        <v>257676</v>
      </c>
      <c r="D52" s="1">
        <v>258564</v>
      </c>
      <c r="E52" s="1" t="s">
        <v>138</v>
      </c>
      <c r="F52" s="1">
        <v>889</v>
      </c>
    </row>
    <row r="53" spans="1:6" ht="22.35" customHeight="1" x14ac:dyDescent="0.45">
      <c r="A53" s="12" t="s">
        <v>615</v>
      </c>
      <c r="B53" s="1" t="s">
        <v>145</v>
      </c>
      <c r="C53" s="1">
        <v>259781</v>
      </c>
      <c r="D53" s="1">
        <v>6042</v>
      </c>
      <c r="E53" s="1" t="s">
        <v>138</v>
      </c>
      <c r="F53" s="1">
        <v>-253738</v>
      </c>
    </row>
    <row r="54" spans="1:6" ht="22.35" customHeight="1" x14ac:dyDescent="0.45">
      <c r="A54" s="12" t="s">
        <v>615</v>
      </c>
      <c r="B54" s="1" t="s">
        <v>146</v>
      </c>
      <c r="C54" s="1">
        <v>6065</v>
      </c>
      <c r="D54" s="1">
        <v>216975</v>
      </c>
      <c r="E54" s="1" t="s">
        <v>138</v>
      </c>
      <c r="F54" s="1">
        <v>210911</v>
      </c>
    </row>
    <row r="55" spans="1:6" ht="22.35" customHeight="1" x14ac:dyDescent="0.45">
      <c r="A55" s="12" t="s">
        <v>615</v>
      </c>
      <c r="B55" s="14" t="s">
        <v>147</v>
      </c>
      <c r="C55" s="14">
        <v>217371</v>
      </c>
      <c r="D55" s="14">
        <v>218287</v>
      </c>
      <c r="E55" s="14" t="s">
        <v>138</v>
      </c>
      <c r="F55" s="14">
        <v>917</v>
      </c>
    </row>
    <row r="56" spans="1:6" ht="22.35" customHeight="1" x14ac:dyDescent="0.45">
      <c r="A56" s="17" t="s">
        <v>616</v>
      </c>
      <c r="B56" s="16" t="s">
        <v>136</v>
      </c>
      <c r="C56" s="16">
        <v>63153</v>
      </c>
      <c r="D56" s="16">
        <v>63809</v>
      </c>
      <c r="E56" s="16" t="s">
        <v>137</v>
      </c>
      <c r="F56" s="16">
        <v>657</v>
      </c>
    </row>
    <row r="57" spans="1:6" ht="22.35" customHeight="1" x14ac:dyDescent="0.45">
      <c r="A57" s="12" t="s">
        <v>617</v>
      </c>
      <c r="B57" s="11" t="s">
        <v>144</v>
      </c>
      <c r="C57" s="11">
        <v>349796</v>
      </c>
      <c r="D57" s="11">
        <v>350675</v>
      </c>
      <c r="E57" s="11" t="s">
        <v>137</v>
      </c>
      <c r="F57" s="11">
        <v>880</v>
      </c>
    </row>
    <row r="58" spans="1:6" ht="22.35" customHeight="1" x14ac:dyDescent="0.45">
      <c r="A58" s="12" t="s">
        <v>617</v>
      </c>
      <c r="B58" s="1" t="s">
        <v>145</v>
      </c>
      <c r="C58" s="1">
        <v>348400</v>
      </c>
      <c r="D58" s="1">
        <v>349726</v>
      </c>
      <c r="E58" s="1" t="s">
        <v>137</v>
      </c>
      <c r="F58" s="1">
        <v>1327</v>
      </c>
    </row>
    <row r="59" spans="1:6" ht="22.35" customHeight="1" x14ac:dyDescent="0.45">
      <c r="A59" s="12" t="s">
        <v>617</v>
      </c>
      <c r="B59" s="1" t="s">
        <v>146</v>
      </c>
      <c r="C59" s="1">
        <v>346909</v>
      </c>
      <c r="D59" s="1">
        <v>347932</v>
      </c>
      <c r="E59" s="1" t="s">
        <v>137</v>
      </c>
      <c r="F59" s="1">
        <v>1024</v>
      </c>
    </row>
    <row r="60" spans="1:6" ht="22.35" customHeight="1" x14ac:dyDescent="0.45">
      <c r="A60" s="12" t="s">
        <v>617</v>
      </c>
      <c r="B60" s="1" t="s">
        <v>147</v>
      </c>
      <c r="C60" s="1">
        <v>344670</v>
      </c>
      <c r="D60" s="1">
        <v>346664</v>
      </c>
      <c r="E60" s="1" t="s">
        <v>137</v>
      </c>
      <c r="F60" s="1">
        <v>1995</v>
      </c>
    </row>
    <row r="61" spans="1:6" ht="22.35" customHeight="1" x14ac:dyDescent="0.45">
      <c r="A61" s="12" t="s">
        <v>617</v>
      </c>
      <c r="B61" s="1" t="s">
        <v>136</v>
      </c>
      <c r="C61" s="1">
        <v>350676</v>
      </c>
      <c r="D61" s="1">
        <v>350818</v>
      </c>
      <c r="E61" s="1" t="s">
        <v>137</v>
      </c>
      <c r="F61" s="1">
        <v>143</v>
      </c>
    </row>
    <row r="62" spans="1:6" ht="22.35" customHeight="1" x14ac:dyDescent="0.45">
      <c r="A62" s="12" t="s">
        <v>617</v>
      </c>
      <c r="B62" s="1" t="s">
        <v>140</v>
      </c>
      <c r="C62" s="1">
        <v>349727</v>
      </c>
      <c r="D62" s="1">
        <v>349795</v>
      </c>
      <c r="E62" s="1" t="s">
        <v>137</v>
      </c>
      <c r="F62" s="1">
        <v>69</v>
      </c>
    </row>
    <row r="63" spans="1:6" ht="22.35" customHeight="1" x14ac:dyDescent="0.45">
      <c r="A63" s="12" t="s">
        <v>617</v>
      </c>
      <c r="B63" s="1" t="s">
        <v>141</v>
      </c>
      <c r="C63" s="1">
        <v>347933</v>
      </c>
      <c r="D63" s="1">
        <v>348399</v>
      </c>
      <c r="E63" s="1" t="s">
        <v>137</v>
      </c>
      <c r="F63" s="1">
        <v>467</v>
      </c>
    </row>
    <row r="64" spans="1:6" ht="22.35" customHeight="1" x14ac:dyDescent="0.45">
      <c r="A64" s="12" t="s">
        <v>617</v>
      </c>
      <c r="B64" s="1" t="s">
        <v>142</v>
      </c>
      <c r="C64" s="1">
        <v>346665</v>
      </c>
      <c r="D64" s="1">
        <v>346908</v>
      </c>
      <c r="E64" s="1" t="s">
        <v>137</v>
      </c>
      <c r="F64" s="1">
        <v>244</v>
      </c>
    </row>
    <row r="65" spans="1:6" ht="22.35" customHeight="1" x14ac:dyDescent="0.45">
      <c r="A65" s="12" t="s">
        <v>617</v>
      </c>
      <c r="B65" s="14" t="s">
        <v>143</v>
      </c>
      <c r="C65" s="14">
        <v>344408</v>
      </c>
      <c r="D65" s="14">
        <v>344669</v>
      </c>
      <c r="E65" s="14" t="s">
        <v>137</v>
      </c>
      <c r="F65" s="14">
        <v>262</v>
      </c>
    </row>
    <row r="66" spans="1:6" ht="22.35" customHeight="1" x14ac:dyDescent="0.45">
      <c r="A66" s="17" t="s">
        <v>618</v>
      </c>
      <c r="B66" s="16" t="s">
        <v>136</v>
      </c>
      <c r="C66" s="16">
        <v>327072</v>
      </c>
      <c r="D66" s="16">
        <v>327662</v>
      </c>
      <c r="E66" s="16" t="s">
        <v>138</v>
      </c>
      <c r="F66" s="16">
        <v>591</v>
      </c>
    </row>
    <row r="67" spans="1:6" ht="22.35" customHeight="1" x14ac:dyDescent="0.45">
      <c r="A67" s="17" t="s">
        <v>619</v>
      </c>
      <c r="B67" s="16" t="s">
        <v>136</v>
      </c>
      <c r="C67" s="16">
        <v>188277</v>
      </c>
      <c r="D67" s="16">
        <v>188792</v>
      </c>
      <c r="E67" s="16" t="s">
        <v>137</v>
      </c>
      <c r="F67" s="16">
        <v>516</v>
      </c>
    </row>
    <row r="68" spans="1:6" ht="22.35" customHeight="1" x14ac:dyDescent="0.45">
      <c r="A68" s="12" t="s">
        <v>620</v>
      </c>
      <c r="B68" s="11" t="s">
        <v>136</v>
      </c>
      <c r="C68" s="11">
        <v>152679</v>
      </c>
      <c r="D68" s="11">
        <v>153236</v>
      </c>
      <c r="E68" s="11" t="s">
        <v>138</v>
      </c>
      <c r="F68" s="11">
        <v>558</v>
      </c>
    </row>
    <row r="69" spans="1:6" ht="22.35" customHeight="1" x14ac:dyDescent="0.45">
      <c r="A69" s="15" t="s">
        <v>821</v>
      </c>
      <c r="B69" s="14" t="s">
        <v>136</v>
      </c>
      <c r="C69" s="14">
        <v>172710</v>
      </c>
      <c r="D69" s="14">
        <v>173267</v>
      </c>
      <c r="E69" s="14" t="s">
        <v>137</v>
      </c>
      <c r="F69" s="14">
        <v>558</v>
      </c>
    </row>
    <row r="70" spans="1:6" ht="22.35" customHeight="1" x14ac:dyDescent="0.45">
      <c r="A70" s="12" t="s">
        <v>645</v>
      </c>
      <c r="B70" s="11" t="s">
        <v>139</v>
      </c>
      <c r="C70" s="11">
        <v>100934</v>
      </c>
      <c r="D70" s="11">
        <v>101867</v>
      </c>
      <c r="E70" s="11" t="s">
        <v>137</v>
      </c>
      <c r="F70" s="11">
        <v>934</v>
      </c>
    </row>
    <row r="71" spans="1:6" ht="22.35" customHeight="1" x14ac:dyDescent="0.45">
      <c r="A71" s="12" t="s">
        <v>645</v>
      </c>
      <c r="B71" s="1" t="s">
        <v>136</v>
      </c>
      <c r="C71" s="1">
        <v>101868</v>
      </c>
      <c r="D71" s="1">
        <v>102117</v>
      </c>
      <c r="E71" s="1" t="s">
        <v>137</v>
      </c>
      <c r="F71" s="1">
        <v>250</v>
      </c>
    </row>
    <row r="72" spans="1:6" ht="22.35" customHeight="1" x14ac:dyDescent="0.45">
      <c r="A72" s="12" t="s">
        <v>645</v>
      </c>
      <c r="B72" s="14" t="s">
        <v>140</v>
      </c>
      <c r="C72" s="14">
        <v>100821</v>
      </c>
      <c r="D72" s="14">
        <v>100933</v>
      </c>
      <c r="E72" s="14" t="s">
        <v>137</v>
      </c>
      <c r="F72" s="14">
        <v>113</v>
      </c>
    </row>
    <row r="73" spans="1:6" ht="22.35" customHeight="1" x14ac:dyDescent="0.45">
      <c r="A73" s="17" t="s">
        <v>621</v>
      </c>
      <c r="B73" s="16" t="s">
        <v>136</v>
      </c>
      <c r="C73" s="16">
        <v>311403</v>
      </c>
      <c r="D73" s="16">
        <v>311780</v>
      </c>
      <c r="E73" s="16" t="s">
        <v>137</v>
      </c>
      <c r="F73" s="16">
        <v>378</v>
      </c>
    </row>
    <row r="74" spans="1:6" ht="22.35" customHeight="1" x14ac:dyDescent="0.45">
      <c r="A74" s="12" t="s">
        <v>622</v>
      </c>
      <c r="B74" s="11" t="s">
        <v>136</v>
      </c>
      <c r="C74" s="11">
        <v>153240</v>
      </c>
      <c r="D74" s="11">
        <v>153542</v>
      </c>
      <c r="E74" s="11" t="s">
        <v>138</v>
      </c>
      <c r="F74" s="11">
        <v>303</v>
      </c>
    </row>
    <row r="75" spans="1:6" ht="22.35" customHeight="1" x14ac:dyDescent="0.45">
      <c r="A75" s="15" t="s">
        <v>822</v>
      </c>
      <c r="B75" s="14" t="s">
        <v>136</v>
      </c>
      <c r="C75" s="14">
        <v>172404</v>
      </c>
      <c r="D75" s="14">
        <v>172706</v>
      </c>
      <c r="E75" s="14" t="s">
        <v>137</v>
      </c>
      <c r="F75" s="14">
        <v>303</v>
      </c>
    </row>
    <row r="76" spans="1:6" ht="22.35" customHeight="1" x14ac:dyDescent="0.45">
      <c r="A76" s="12" t="s">
        <v>646</v>
      </c>
      <c r="B76" s="11" t="s">
        <v>139</v>
      </c>
      <c r="C76" s="11">
        <v>190280</v>
      </c>
      <c r="D76" s="11">
        <v>192038</v>
      </c>
      <c r="E76" s="11" t="s">
        <v>137</v>
      </c>
      <c r="F76" s="11">
        <v>1759</v>
      </c>
    </row>
    <row r="77" spans="1:6" ht="22.35" customHeight="1" x14ac:dyDescent="0.45">
      <c r="A77" s="12" t="s">
        <v>646</v>
      </c>
      <c r="B77" s="1" t="s">
        <v>136</v>
      </c>
      <c r="C77" s="1">
        <v>192039</v>
      </c>
      <c r="D77" s="1">
        <v>192112</v>
      </c>
      <c r="E77" s="1" t="s">
        <v>137</v>
      </c>
      <c r="F77" s="1">
        <v>74</v>
      </c>
    </row>
    <row r="78" spans="1:6" ht="22.35" customHeight="1" x14ac:dyDescent="0.45">
      <c r="A78" s="12" t="s">
        <v>646</v>
      </c>
      <c r="B78" s="14" t="s">
        <v>140</v>
      </c>
      <c r="C78" s="14">
        <v>188683</v>
      </c>
      <c r="D78" s="14">
        <v>190279</v>
      </c>
      <c r="E78" s="14" t="s">
        <v>137</v>
      </c>
      <c r="F78" s="14">
        <v>1597</v>
      </c>
    </row>
    <row r="79" spans="1:6" ht="22.35" customHeight="1" x14ac:dyDescent="0.45">
      <c r="A79" s="17" t="s">
        <v>623</v>
      </c>
      <c r="B79" s="16" t="s">
        <v>136</v>
      </c>
      <c r="C79" s="16">
        <v>309623</v>
      </c>
      <c r="D79" s="16">
        <v>310666</v>
      </c>
      <c r="E79" s="16" t="s">
        <v>137</v>
      </c>
      <c r="F79" s="16">
        <v>1044</v>
      </c>
    </row>
    <row r="80" spans="1:6" ht="22.35" customHeight="1" x14ac:dyDescent="0.45">
      <c r="A80" s="17" t="s">
        <v>624</v>
      </c>
      <c r="B80" s="16" t="s">
        <v>136</v>
      </c>
      <c r="C80" s="16">
        <v>84791</v>
      </c>
      <c r="D80" s="16">
        <v>85090</v>
      </c>
      <c r="E80" s="16" t="s">
        <v>138</v>
      </c>
      <c r="F80" s="16">
        <v>300</v>
      </c>
    </row>
    <row r="81" spans="1:6" ht="22.35" customHeight="1" x14ac:dyDescent="0.45">
      <c r="A81" s="13" t="s">
        <v>823</v>
      </c>
      <c r="B81" s="1" t="s">
        <v>136</v>
      </c>
      <c r="C81" s="1">
        <v>103474</v>
      </c>
      <c r="D81" s="1">
        <v>105455</v>
      </c>
      <c r="E81" s="1" t="s">
        <v>137</v>
      </c>
      <c r="F81" s="1">
        <v>1982</v>
      </c>
    </row>
    <row r="82" spans="1:6" ht="22.35" customHeight="1" x14ac:dyDescent="0.45">
      <c r="A82" s="13" t="s">
        <v>824</v>
      </c>
      <c r="B82" s="1" t="s">
        <v>136</v>
      </c>
      <c r="C82" s="1">
        <v>17972</v>
      </c>
      <c r="D82" s="1">
        <v>21107</v>
      </c>
      <c r="E82" s="1" t="s">
        <v>137</v>
      </c>
      <c r="F82" s="1">
        <v>3136</v>
      </c>
    </row>
    <row r="83" spans="1:6" ht="22.35" customHeight="1" x14ac:dyDescent="0.45">
      <c r="A83" s="13" t="s">
        <v>825</v>
      </c>
      <c r="B83" s="1" t="s">
        <v>136</v>
      </c>
      <c r="C83" s="1">
        <v>103185</v>
      </c>
      <c r="D83" s="1">
        <v>103305</v>
      </c>
      <c r="E83" s="1" t="s">
        <v>137</v>
      </c>
      <c r="F83" s="1">
        <v>121</v>
      </c>
    </row>
    <row r="84" spans="1:6" ht="22.35" customHeight="1" x14ac:dyDescent="0.45">
      <c r="A84" s="12" t="s">
        <v>116</v>
      </c>
      <c r="B84" s="11" t="s">
        <v>139</v>
      </c>
      <c r="C84" s="11">
        <v>354026</v>
      </c>
      <c r="D84" s="11">
        <v>354065</v>
      </c>
      <c r="E84" s="11" t="s">
        <v>137</v>
      </c>
      <c r="F84" s="11">
        <v>40</v>
      </c>
    </row>
    <row r="85" spans="1:6" ht="22.35" customHeight="1" x14ac:dyDescent="0.45">
      <c r="A85" s="13" t="s">
        <v>116</v>
      </c>
      <c r="B85" s="1" t="s">
        <v>136</v>
      </c>
      <c r="C85" s="1">
        <v>354066</v>
      </c>
      <c r="D85" s="1">
        <v>354102</v>
      </c>
      <c r="E85" s="1" t="s">
        <v>137</v>
      </c>
      <c r="F85" s="1">
        <v>37</v>
      </c>
    </row>
    <row r="86" spans="1:6" ht="22.35" customHeight="1" x14ac:dyDescent="0.45">
      <c r="A86" s="13" t="s">
        <v>116</v>
      </c>
      <c r="B86" s="1" t="s">
        <v>140</v>
      </c>
      <c r="C86" s="1">
        <v>353998</v>
      </c>
      <c r="D86" s="1">
        <v>354025</v>
      </c>
      <c r="E86" s="1" t="s">
        <v>137</v>
      </c>
      <c r="F86" s="1">
        <v>28</v>
      </c>
    </row>
    <row r="87" spans="1:6" ht="22.35" customHeight="1" x14ac:dyDescent="0.45">
      <c r="A87" s="13" t="s">
        <v>117</v>
      </c>
      <c r="B87" s="1" t="s">
        <v>136</v>
      </c>
      <c r="C87" s="1">
        <v>129453</v>
      </c>
      <c r="D87" s="1">
        <v>129523</v>
      </c>
      <c r="E87" s="1" t="s">
        <v>138</v>
      </c>
      <c r="F87" s="1">
        <v>71</v>
      </c>
    </row>
    <row r="88" spans="1:6" ht="22.35" customHeight="1" x14ac:dyDescent="0.45">
      <c r="A88" s="13" t="s">
        <v>118</v>
      </c>
      <c r="B88" s="1" t="s">
        <v>136</v>
      </c>
      <c r="C88" s="1">
        <v>324575</v>
      </c>
      <c r="D88" s="1">
        <v>324648</v>
      </c>
      <c r="E88" s="1" t="s">
        <v>138</v>
      </c>
      <c r="F88" s="1">
        <v>74</v>
      </c>
    </row>
    <row r="89" spans="1:6" ht="22.35" customHeight="1" x14ac:dyDescent="0.45">
      <c r="A89" s="13" t="s">
        <v>119</v>
      </c>
      <c r="B89" s="1" t="s">
        <v>136</v>
      </c>
      <c r="C89" s="1">
        <v>193764</v>
      </c>
      <c r="D89" s="1">
        <v>193835</v>
      </c>
      <c r="E89" s="1" t="s">
        <v>137</v>
      </c>
      <c r="F89" s="1">
        <v>72</v>
      </c>
    </row>
    <row r="90" spans="1:6" ht="22.35" customHeight="1" x14ac:dyDescent="0.45">
      <c r="A90" s="13" t="s">
        <v>120</v>
      </c>
      <c r="B90" s="1" t="s">
        <v>136</v>
      </c>
      <c r="C90" s="1">
        <v>255430</v>
      </c>
      <c r="D90" s="1">
        <v>255503</v>
      </c>
      <c r="E90" s="1" t="s">
        <v>138</v>
      </c>
      <c r="F90" s="1">
        <v>74</v>
      </c>
    </row>
    <row r="91" spans="1:6" ht="22.35" customHeight="1" x14ac:dyDescent="0.45">
      <c r="A91" s="13" t="s">
        <v>148</v>
      </c>
      <c r="B91" s="1" t="s">
        <v>136</v>
      </c>
      <c r="C91" s="1">
        <v>329999</v>
      </c>
      <c r="D91" s="1">
        <v>330062</v>
      </c>
      <c r="E91" s="1" t="s">
        <v>137</v>
      </c>
      <c r="F91" s="1">
        <v>64</v>
      </c>
    </row>
    <row r="92" spans="1:6" ht="22.35" customHeight="1" x14ac:dyDescent="0.45">
      <c r="A92" s="13" t="s">
        <v>121</v>
      </c>
      <c r="B92" s="1" t="s">
        <v>136</v>
      </c>
      <c r="C92" s="1">
        <v>42235</v>
      </c>
      <c r="D92" s="1">
        <v>42306</v>
      </c>
      <c r="E92" s="1" t="s">
        <v>137</v>
      </c>
      <c r="F92" s="1">
        <v>72</v>
      </c>
    </row>
    <row r="93" spans="1:6" ht="22.35" customHeight="1" x14ac:dyDescent="0.45">
      <c r="A93" s="13" t="s">
        <v>122</v>
      </c>
      <c r="B93" s="1" t="s">
        <v>136</v>
      </c>
      <c r="C93" s="1">
        <v>208951</v>
      </c>
      <c r="D93" s="1">
        <v>209024</v>
      </c>
      <c r="E93" s="1" t="s">
        <v>137</v>
      </c>
      <c r="F93" s="1">
        <v>74</v>
      </c>
    </row>
    <row r="94" spans="1:6" ht="22.35" customHeight="1" x14ac:dyDescent="0.45">
      <c r="A94" s="13" t="s">
        <v>123</v>
      </c>
      <c r="B94" s="1" t="s">
        <v>136</v>
      </c>
      <c r="C94" s="1">
        <v>266092</v>
      </c>
      <c r="D94" s="1">
        <v>266164</v>
      </c>
      <c r="E94" s="1" t="s">
        <v>137</v>
      </c>
      <c r="F94" s="1">
        <v>73</v>
      </c>
    </row>
    <row r="95" spans="1:6" ht="22.35" customHeight="1" x14ac:dyDescent="0.45">
      <c r="A95" s="13" t="s">
        <v>124</v>
      </c>
      <c r="B95" s="1" t="s">
        <v>136</v>
      </c>
      <c r="C95" s="1">
        <v>17487</v>
      </c>
      <c r="D95" s="1">
        <v>17560</v>
      </c>
      <c r="E95" s="1" t="s">
        <v>137</v>
      </c>
      <c r="F95" s="1">
        <v>74</v>
      </c>
    </row>
    <row r="96" spans="1:6" ht="22.35" customHeight="1" x14ac:dyDescent="0.45">
      <c r="A96" s="13" t="s">
        <v>826</v>
      </c>
      <c r="B96" s="1" t="s">
        <v>136</v>
      </c>
      <c r="C96" s="1">
        <v>52984</v>
      </c>
      <c r="D96" s="1">
        <v>53057</v>
      </c>
      <c r="E96" s="1" t="s">
        <v>138</v>
      </c>
      <c r="F96" s="1">
        <v>74</v>
      </c>
    </row>
    <row r="97" spans="1:6" ht="22.35" customHeight="1" x14ac:dyDescent="0.45">
      <c r="A97" s="13" t="s">
        <v>827</v>
      </c>
      <c r="B97" s="1" t="s">
        <v>136</v>
      </c>
      <c r="C97" s="1">
        <v>192804</v>
      </c>
      <c r="D97" s="1">
        <v>192876</v>
      </c>
      <c r="E97" s="1" t="s">
        <v>137</v>
      </c>
      <c r="F97" s="1">
        <v>73</v>
      </c>
    </row>
    <row r="98" spans="1:6" ht="22.35" customHeight="1" x14ac:dyDescent="0.45">
      <c r="A98" s="13" t="s">
        <v>125</v>
      </c>
      <c r="B98" s="1" t="s">
        <v>136</v>
      </c>
      <c r="C98" s="1">
        <v>131720</v>
      </c>
      <c r="D98" s="1">
        <v>131791</v>
      </c>
      <c r="E98" s="1" t="s">
        <v>138</v>
      </c>
      <c r="F98" s="1">
        <v>72</v>
      </c>
    </row>
    <row r="99" spans="1:6" ht="22.35" customHeight="1" x14ac:dyDescent="0.45">
      <c r="A99" s="13" t="s">
        <v>126</v>
      </c>
      <c r="B99" s="1" t="s">
        <v>136</v>
      </c>
      <c r="C99" s="1">
        <v>255766</v>
      </c>
      <c r="D99" s="1">
        <v>255840</v>
      </c>
      <c r="E99" s="1" t="s">
        <v>138</v>
      </c>
      <c r="F99" s="1">
        <v>75</v>
      </c>
    </row>
    <row r="100" spans="1:6" ht="22.35" customHeight="1" x14ac:dyDescent="0.45">
      <c r="A100" s="13" t="s">
        <v>127</v>
      </c>
      <c r="B100" s="1" t="s">
        <v>136</v>
      </c>
      <c r="C100" s="1">
        <v>38366</v>
      </c>
      <c r="D100" s="1">
        <v>38437</v>
      </c>
      <c r="E100" s="1" t="s">
        <v>137</v>
      </c>
      <c r="F100" s="1">
        <v>72</v>
      </c>
    </row>
    <row r="101" spans="1:6" ht="22.35" customHeight="1" x14ac:dyDescent="0.45">
      <c r="A101" s="13" t="s">
        <v>128</v>
      </c>
      <c r="B101" s="1" t="s">
        <v>136</v>
      </c>
      <c r="C101" s="1">
        <v>218539</v>
      </c>
      <c r="D101" s="1">
        <v>218576</v>
      </c>
      <c r="E101" s="1" t="s">
        <v>138</v>
      </c>
      <c r="F101" s="1">
        <v>38</v>
      </c>
    </row>
    <row r="102" spans="1:6" ht="22.35" customHeight="1" x14ac:dyDescent="0.45">
      <c r="A102" s="13" t="s">
        <v>128</v>
      </c>
      <c r="B102" s="1" t="s">
        <v>140</v>
      </c>
      <c r="C102" s="1">
        <v>218583</v>
      </c>
      <c r="D102" s="1">
        <v>218617</v>
      </c>
      <c r="E102" s="1" t="s">
        <v>138</v>
      </c>
      <c r="F102" s="1">
        <v>35</v>
      </c>
    </row>
    <row r="103" spans="1:6" ht="22.35" customHeight="1" x14ac:dyDescent="0.45">
      <c r="A103" s="13" t="s">
        <v>128</v>
      </c>
      <c r="B103" s="1" t="s">
        <v>139</v>
      </c>
      <c r="C103" s="1">
        <v>218577</v>
      </c>
      <c r="D103" s="1">
        <v>218582</v>
      </c>
      <c r="E103" s="1" t="s">
        <v>138</v>
      </c>
      <c r="F103" s="1">
        <v>6</v>
      </c>
    </row>
    <row r="104" spans="1:6" ht="22.35" customHeight="1" x14ac:dyDescent="0.45">
      <c r="A104" s="13" t="s">
        <v>129</v>
      </c>
      <c r="B104" s="1" t="s">
        <v>136</v>
      </c>
      <c r="C104" s="1">
        <v>107156</v>
      </c>
      <c r="D104" s="1">
        <v>107229</v>
      </c>
      <c r="E104" s="1" t="s">
        <v>137</v>
      </c>
      <c r="F104" s="1">
        <v>74</v>
      </c>
    </row>
    <row r="105" spans="1:6" ht="22.35" customHeight="1" x14ac:dyDescent="0.45">
      <c r="A105" s="15" t="s">
        <v>130</v>
      </c>
      <c r="B105" s="14" t="s">
        <v>136</v>
      </c>
      <c r="C105" s="14">
        <v>132161</v>
      </c>
      <c r="D105" s="14">
        <v>132243</v>
      </c>
      <c r="E105" s="14" t="s">
        <v>138</v>
      </c>
      <c r="F105" s="14">
        <v>83</v>
      </c>
    </row>
  </sheetData>
  <mergeCells count="1">
    <mergeCell ref="A1:F1"/>
  </mergeCells>
  <phoneticPr fontId="10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6"/>
  <sheetViews>
    <sheetView zoomScale="85" zoomScaleNormal="85" workbookViewId="0">
      <selection sqref="A1:F1"/>
    </sheetView>
  </sheetViews>
  <sheetFormatPr defaultColWidth="9" defaultRowHeight="15.4" x14ac:dyDescent="0.45"/>
  <cols>
    <col min="1" max="1" width="9" style="2"/>
    <col min="2" max="2" width="19.46484375" style="36" customWidth="1"/>
    <col min="3" max="3" width="7.1328125" style="2" customWidth="1"/>
    <col min="4" max="4" width="8.1328125" style="2" customWidth="1"/>
    <col min="5" max="5" width="8.46484375" style="2" customWidth="1"/>
    <col min="6" max="6" width="27" style="3" customWidth="1"/>
    <col min="7" max="16384" width="9" style="2"/>
  </cols>
  <sheetData>
    <row r="1" spans="1:6" ht="34.5" customHeight="1" x14ac:dyDescent="0.45">
      <c r="A1" s="72" t="s">
        <v>898</v>
      </c>
      <c r="B1" s="72"/>
      <c r="C1" s="72"/>
      <c r="D1" s="72"/>
      <c r="E1" s="72"/>
      <c r="F1" s="73"/>
    </row>
    <row r="2" spans="1:6" ht="30" x14ac:dyDescent="0.45">
      <c r="A2" s="4" t="s">
        <v>149</v>
      </c>
      <c r="B2" s="21" t="s">
        <v>482</v>
      </c>
      <c r="C2" s="4" t="s">
        <v>150</v>
      </c>
      <c r="D2" s="4" t="s">
        <v>151</v>
      </c>
      <c r="E2" s="4" t="s">
        <v>152</v>
      </c>
      <c r="F2" s="33" t="s">
        <v>153</v>
      </c>
    </row>
    <row r="3" spans="1:6" s="24" customFormat="1" ht="20.45" customHeight="1" x14ac:dyDescent="0.45">
      <c r="A3" s="22" t="s">
        <v>159</v>
      </c>
      <c r="B3" s="22" t="s">
        <v>205</v>
      </c>
      <c r="C3" s="22">
        <v>12</v>
      </c>
      <c r="D3" s="22">
        <v>277380</v>
      </c>
      <c r="E3" s="22">
        <v>277391</v>
      </c>
      <c r="F3" s="48" t="s">
        <v>787</v>
      </c>
    </row>
    <row r="4" spans="1:6" s="24" customFormat="1" ht="20.45" customHeight="1" x14ac:dyDescent="0.45">
      <c r="A4" s="22" t="s">
        <v>159</v>
      </c>
      <c r="B4" s="22" t="s">
        <v>207</v>
      </c>
      <c r="C4" s="22">
        <v>12</v>
      </c>
      <c r="D4" s="22">
        <v>279926</v>
      </c>
      <c r="E4" s="22">
        <v>279937</v>
      </c>
      <c r="F4" s="48" t="s">
        <v>787</v>
      </c>
    </row>
    <row r="5" spans="1:6" s="24" customFormat="1" ht="20.45" customHeight="1" x14ac:dyDescent="0.45">
      <c r="A5" s="22" t="s">
        <v>165</v>
      </c>
      <c r="B5" s="22" t="s">
        <v>199</v>
      </c>
      <c r="C5" s="22">
        <v>10</v>
      </c>
      <c r="D5" s="22">
        <v>283161</v>
      </c>
      <c r="E5" s="22">
        <v>283170</v>
      </c>
      <c r="F5" s="48" t="s">
        <v>787</v>
      </c>
    </row>
    <row r="6" spans="1:6" s="24" customFormat="1" ht="20.45" customHeight="1" x14ac:dyDescent="0.45">
      <c r="A6" s="22" t="s">
        <v>165</v>
      </c>
      <c r="B6" s="22" t="s">
        <v>208</v>
      </c>
      <c r="C6" s="22">
        <v>10</v>
      </c>
      <c r="D6" s="22">
        <v>283670</v>
      </c>
      <c r="E6" s="22">
        <v>283679</v>
      </c>
      <c r="F6" s="48" t="s">
        <v>787</v>
      </c>
    </row>
    <row r="7" spans="1:6" s="24" customFormat="1" ht="20.45" customHeight="1" x14ac:dyDescent="0.45">
      <c r="A7" s="22" t="s">
        <v>165</v>
      </c>
      <c r="B7" s="22" t="s">
        <v>183</v>
      </c>
      <c r="C7" s="22">
        <v>10</v>
      </c>
      <c r="D7" s="22">
        <v>284223</v>
      </c>
      <c r="E7" s="22">
        <v>284232</v>
      </c>
      <c r="F7" s="48" t="s">
        <v>787</v>
      </c>
    </row>
    <row r="8" spans="1:6" s="24" customFormat="1" ht="20.45" customHeight="1" x14ac:dyDescent="0.45">
      <c r="A8" s="22" t="s">
        <v>154</v>
      </c>
      <c r="B8" s="22" t="s">
        <v>209</v>
      </c>
      <c r="C8" s="22">
        <v>18</v>
      </c>
      <c r="D8" s="22">
        <v>292577</v>
      </c>
      <c r="E8" s="22">
        <v>292594</v>
      </c>
      <c r="F8" s="48" t="s">
        <v>787</v>
      </c>
    </row>
    <row r="9" spans="1:6" ht="20.45" customHeight="1" x14ac:dyDescent="0.45">
      <c r="A9" s="22" t="s">
        <v>159</v>
      </c>
      <c r="B9" s="22" t="s">
        <v>203</v>
      </c>
      <c r="C9" s="22">
        <v>12</v>
      </c>
      <c r="D9" s="22">
        <v>254410</v>
      </c>
      <c r="E9" s="22">
        <v>254421</v>
      </c>
      <c r="F9" s="48" t="s">
        <v>788</v>
      </c>
    </row>
    <row r="10" spans="1:6" ht="20.45" customHeight="1" x14ac:dyDescent="0.45">
      <c r="A10" s="22" t="s">
        <v>165</v>
      </c>
      <c r="B10" s="22" t="s">
        <v>174</v>
      </c>
      <c r="C10" s="22">
        <v>10</v>
      </c>
      <c r="D10" s="22">
        <v>297098</v>
      </c>
      <c r="E10" s="22">
        <v>297107</v>
      </c>
      <c r="F10" s="48" t="s">
        <v>789</v>
      </c>
    </row>
    <row r="11" spans="1:6" ht="20.45" customHeight="1" x14ac:dyDescent="0.45">
      <c r="A11" s="22" t="s">
        <v>154</v>
      </c>
      <c r="B11" s="22" t="s">
        <v>167</v>
      </c>
      <c r="C11" s="22">
        <v>12</v>
      </c>
      <c r="D11" s="22">
        <v>303281</v>
      </c>
      <c r="E11" s="22">
        <v>303292</v>
      </c>
      <c r="F11" s="48" t="s">
        <v>789</v>
      </c>
    </row>
    <row r="12" spans="1:6" ht="20.45" customHeight="1" x14ac:dyDescent="0.45">
      <c r="A12" s="22" t="s">
        <v>159</v>
      </c>
      <c r="B12" s="22" t="s">
        <v>176</v>
      </c>
      <c r="C12" s="22">
        <v>12</v>
      </c>
      <c r="D12" s="22">
        <v>146804</v>
      </c>
      <c r="E12" s="22">
        <v>146815</v>
      </c>
      <c r="F12" s="48" t="s">
        <v>790</v>
      </c>
    </row>
    <row r="13" spans="1:6" ht="20.45" customHeight="1" x14ac:dyDescent="0.45">
      <c r="A13" s="22" t="s">
        <v>165</v>
      </c>
      <c r="B13" s="22" t="s">
        <v>185</v>
      </c>
      <c r="C13" s="22">
        <v>10</v>
      </c>
      <c r="D13" s="22">
        <v>151161</v>
      </c>
      <c r="E13" s="22">
        <v>151170</v>
      </c>
      <c r="F13" s="48" t="s">
        <v>790</v>
      </c>
    </row>
    <row r="14" spans="1:6" ht="20.45" customHeight="1" x14ac:dyDescent="0.45">
      <c r="A14" s="22" t="s">
        <v>159</v>
      </c>
      <c r="B14" s="22" t="s">
        <v>160</v>
      </c>
      <c r="C14" s="22">
        <v>12</v>
      </c>
      <c r="D14" s="22">
        <v>9255</v>
      </c>
      <c r="E14" s="22">
        <v>9266</v>
      </c>
      <c r="F14" s="48" t="s">
        <v>791</v>
      </c>
    </row>
    <row r="15" spans="1:6" ht="20.45" customHeight="1" x14ac:dyDescent="0.45">
      <c r="A15" s="22" t="s">
        <v>154</v>
      </c>
      <c r="B15" s="22" t="s">
        <v>172</v>
      </c>
      <c r="C15" s="22">
        <v>12</v>
      </c>
      <c r="D15" s="22">
        <v>338950</v>
      </c>
      <c r="E15" s="22">
        <v>338961</v>
      </c>
      <c r="F15" s="48" t="s">
        <v>792</v>
      </c>
    </row>
    <row r="16" spans="1:6" ht="20.45" customHeight="1" x14ac:dyDescent="0.45">
      <c r="A16" s="22" t="s">
        <v>154</v>
      </c>
      <c r="B16" s="22" t="s">
        <v>156</v>
      </c>
      <c r="C16" s="22">
        <v>12</v>
      </c>
      <c r="D16" s="22">
        <v>344300</v>
      </c>
      <c r="E16" s="22">
        <v>344311</v>
      </c>
      <c r="F16" s="48" t="s">
        <v>792</v>
      </c>
    </row>
    <row r="17" spans="1:6" ht="20.45" customHeight="1" x14ac:dyDescent="0.45">
      <c r="A17" s="22" t="s">
        <v>159</v>
      </c>
      <c r="B17" s="22" t="s">
        <v>177</v>
      </c>
      <c r="C17" s="22">
        <v>12</v>
      </c>
      <c r="D17" s="22">
        <v>94652</v>
      </c>
      <c r="E17" s="22">
        <v>94663</v>
      </c>
      <c r="F17" s="48" t="s">
        <v>793</v>
      </c>
    </row>
    <row r="18" spans="1:6" ht="20.45" customHeight="1" x14ac:dyDescent="0.45">
      <c r="A18" s="22" t="s">
        <v>159</v>
      </c>
      <c r="B18" s="22" t="s">
        <v>188</v>
      </c>
      <c r="C18" s="22">
        <v>12</v>
      </c>
      <c r="D18" s="22">
        <v>163697</v>
      </c>
      <c r="E18" s="22">
        <v>163708</v>
      </c>
      <c r="F18" s="48" t="s">
        <v>794</v>
      </c>
    </row>
    <row r="19" spans="1:6" ht="20.45" customHeight="1" x14ac:dyDescent="0.45">
      <c r="A19" s="22" t="s">
        <v>159</v>
      </c>
      <c r="B19" s="22" t="s">
        <v>189</v>
      </c>
      <c r="C19" s="22">
        <v>12</v>
      </c>
      <c r="D19" s="22">
        <v>168548</v>
      </c>
      <c r="E19" s="22">
        <v>168559</v>
      </c>
      <c r="F19" s="48" t="s">
        <v>794</v>
      </c>
    </row>
    <row r="20" spans="1:6" ht="20.45" customHeight="1" x14ac:dyDescent="0.45">
      <c r="A20" s="22" t="s">
        <v>186</v>
      </c>
      <c r="B20" s="22" t="s">
        <v>187</v>
      </c>
      <c r="C20" s="22">
        <v>18</v>
      </c>
      <c r="D20" s="22">
        <v>156509</v>
      </c>
      <c r="E20" s="22">
        <v>156526</v>
      </c>
      <c r="F20" s="48" t="s">
        <v>795</v>
      </c>
    </row>
    <row r="21" spans="1:6" ht="20.45" customHeight="1" x14ac:dyDescent="0.45">
      <c r="A21" s="22" t="s">
        <v>154</v>
      </c>
      <c r="B21" s="22" t="s">
        <v>155</v>
      </c>
      <c r="C21" s="22">
        <v>12</v>
      </c>
      <c r="D21" s="22">
        <v>160189</v>
      </c>
      <c r="E21" s="22">
        <v>160200</v>
      </c>
      <c r="F21" s="48" t="s">
        <v>795</v>
      </c>
    </row>
    <row r="22" spans="1:6" ht="20.45" customHeight="1" x14ac:dyDescent="0.45">
      <c r="A22" s="22" t="s">
        <v>165</v>
      </c>
      <c r="B22" s="22" t="s">
        <v>180</v>
      </c>
      <c r="C22" s="22">
        <v>12</v>
      </c>
      <c r="D22" s="22">
        <v>114415</v>
      </c>
      <c r="E22" s="22">
        <v>114426</v>
      </c>
      <c r="F22" s="48" t="s">
        <v>796</v>
      </c>
    </row>
    <row r="23" spans="1:6" ht="20.45" customHeight="1" x14ac:dyDescent="0.45">
      <c r="A23" s="22" t="s">
        <v>165</v>
      </c>
      <c r="B23" s="22" t="s">
        <v>170</v>
      </c>
      <c r="C23" s="22">
        <v>10</v>
      </c>
      <c r="D23" s="22">
        <v>52843</v>
      </c>
      <c r="E23" s="22">
        <v>52852</v>
      </c>
      <c r="F23" s="48" t="s">
        <v>797</v>
      </c>
    </row>
    <row r="24" spans="1:6" ht="20.45" customHeight="1" x14ac:dyDescent="0.45">
      <c r="A24" s="22" t="s">
        <v>154</v>
      </c>
      <c r="B24" s="22" t="s">
        <v>156</v>
      </c>
      <c r="C24" s="22">
        <v>12</v>
      </c>
      <c r="D24" s="22">
        <v>5548</v>
      </c>
      <c r="E24" s="22">
        <v>5559</v>
      </c>
      <c r="F24" s="48" t="s">
        <v>798</v>
      </c>
    </row>
    <row r="25" spans="1:6" ht="20.45" customHeight="1" x14ac:dyDescent="0.45">
      <c r="A25" s="22" t="s">
        <v>165</v>
      </c>
      <c r="B25" s="22" t="s">
        <v>183</v>
      </c>
      <c r="C25" s="22">
        <v>10</v>
      </c>
      <c r="D25" s="22">
        <v>143061</v>
      </c>
      <c r="E25" s="22">
        <v>143070</v>
      </c>
      <c r="F25" s="48" t="s">
        <v>799</v>
      </c>
    </row>
    <row r="26" spans="1:6" ht="20.45" customHeight="1" x14ac:dyDescent="0.45">
      <c r="A26" s="22" t="s">
        <v>165</v>
      </c>
      <c r="B26" s="22" t="s">
        <v>184</v>
      </c>
      <c r="C26" s="22">
        <v>10</v>
      </c>
      <c r="D26" s="22">
        <v>143123</v>
      </c>
      <c r="E26" s="22">
        <v>143132</v>
      </c>
      <c r="F26" s="48" t="s">
        <v>799</v>
      </c>
    </row>
    <row r="27" spans="1:6" ht="20.45" customHeight="1" x14ac:dyDescent="0.45">
      <c r="A27" s="22" t="s">
        <v>161</v>
      </c>
      <c r="B27" s="22" t="s">
        <v>169</v>
      </c>
      <c r="C27" s="22">
        <v>10</v>
      </c>
      <c r="D27" s="22">
        <v>245407</v>
      </c>
      <c r="E27" s="22">
        <v>245416</v>
      </c>
      <c r="F27" s="48" t="s">
        <v>800</v>
      </c>
    </row>
    <row r="28" spans="1:6" ht="20.45" customHeight="1" x14ac:dyDescent="0.45">
      <c r="A28" s="22" t="s">
        <v>165</v>
      </c>
      <c r="B28" s="22" t="s">
        <v>202</v>
      </c>
      <c r="C28" s="22">
        <v>10</v>
      </c>
      <c r="D28" s="22">
        <v>246895</v>
      </c>
      <c r="E28" s="22">
        <v>246904</v>
      </c>
      <c r="F28" s="48" t="s">
        <v>800</v>
      </c>
    </row>
    <row r="29" spans="1:6" ht="20.45" customHeight="1" x14ac:dyDescent="0.45">
      <c r="A29" s="22" t="s">
        <v>157</v>
      </c>
      <c r="B29" s="22" t="s">
        <v>158</v>
      </c>
      <c r="C29" s="22">
        <v>15</v>
      </c>
      <c r="D29" s="22">
        <v>6752</v>
      </c>
      <c r="E29" s="22">
        <v>6766</v>
      </c>
      <c r="F29" s="48" t="s">
        <v>801</v>
      </c>
    </row>
    <row r="30" spans="1:6" ht="20.45" customHeight="1" x14ac:dyDescent="0.45">
      <c r="A30" s="22" t="s">
        <v>159</v>
      </c>
      <c r="B30" s="22" t="s">
        <v>171</v>
      </c>
      <c r="C30" s="22">
        <v>12</v>
      </c>
      <c r="D30" s="22">
        <v>64210</v>
      </c>
      <c r="E30" s="22">
        <v>64221</v>
      </c>
      <c r="F30" s="48" t="s">
        <v>802</v>
      </c>
    </row>
    <row r="31" spans="1:6" ht="20.45" customHeight="1" x14ac:dyDescent="0.45">
      <c r="A31" s="22" t="s">
        <v>154</v>
      </c>
      <c r="B31" s="22" t="s">
        <v>172</v>
      </c>
      <c r="C31" s="22">
        <v>12</v>
      </c>
      <c r="D31" s="22">
        <v>76349</v>
      </c>
      <c r="E31" s="22">
        <v>76360</v>
      </c>
      <c r="F31" s="48" t="s">
        <v>802</v>
      </c>
    </row>
    <row r="32" spans="1:6" ht="20.45" customHeight="1" x14ac:dyDescent="0.45">
      <c r="A32" s="22" t="s">
        <v>165</v>
      </c>
      <c r="B32" s="22" t="s">
        <v>174</v>
      </c>
      <c r="C32" s="22">
        <v>10</v>
      </c>
      <c r="D32" s="22">
        <v>80948</v>
      </c>
      <c r="E32" s="22">
        <v>80957</v>
      </c>
      <c r="F32" s="48" t="s">
        <v>802</v>
      </c>
    </row>
    <row r="33" spans="1:6" ht="20.45" customHeight="1" x14ac:dyDescent="0.45">
      <c r="A33" s="22" t="s">
        <v>159</v>
      </c>
      <c r="B33" s="22" t="s">
        <v>213</v>
      </c>
      <c r="C33" s="22">
        <v>12</v>
      </c>
      <c r="D33" s="22">
        <v>351370</v>
      </c>
      <c r="E33" s="22">
        <v>351381</v>
      </c>
      <c r="F33" s="48" t="s">
        <v>803</v>
      </c>
    </row>
    <row r="34" spans="1:6" ht="20.45" customHeight="1" x14ac:dyDescent="0.45">
      <c r="A34" s="22" t="s">
        <v>165</v>
      </c>
      <c r="B34" s="22" t="s">
        <v>190</v>
      </c>
      <c r="C34" s="22">
        <v>12</v>
      </c>
      <c r="D34" s="22">
        <v>177859</v>
      </c>
      <c r="E34" s="22">
        <v>177870</v>
      </c>
      <c r="F34" s="48" t="s">
        <v>804</v>
      </c>
    </row>
    <row r="35" spans="1:6" ht="20.45" customHeight="1" x14ac:dyDescent="0.45">
      <c r="A35" s="22" t="s">
        <v>161</v>
      </c>
      <c r="B35" s="22" t="s">
        <v>162</v>
      </c>
      <c r="C35" s="22">
        <v>10</v>
      </c>
      <c r="D35" s="22">
        <v>178423</v>
      </c>
      <c r="E35" s="22">
        <v>178432</v>
      </c>
      <c r="F35" s="48" t="s">
        <v>804</v>
      </c>
    </row>
    <row r="36" spans="1:6" ht="20.45" customHeight="1" x14ac:dyDescent="0.45">
      <c r="A36" s="22" t="s">
        <v>165</v>
      </c>
      <c r="B36" s="22" t="s">
        <v>191</v>
      </c>
      <c r="C36" s="22">
        <v>12</v>
      </c>
      <c r="D36" s="22">
        <v>186444</v>
      </c>
      <c r="E36" s="22">
        <v>186455</v>
      </c>
      <c r="F36" s="48" t="s">
        <v>804</v>
      </c>
    </row>
    <row r="37" spans="1:6" ht="20.45" customHeight="1" x14ac:dyDescent="0.45">
      <c r="A37" s="22" t="s">
        <v>165</v>
      </c>
      <c r="B37" s="22" t="s">
        <v>170</v>
      </c>
      <c r="C37" s="22">
        <v>10</v>
      </c>
      <c r="D37" s="22">
        <v>86892</v>
      </c>
      <c r="E37" s="22">
        <v>86901</v>
      </c>
      <c r="F37" s="48" t="s">
        <v>805</v>
      </c>
    </row>
    <row r="38" spans="1:6" ht="20.45" customHeight="1" x14ac:dyDescent="0.45">
      <c r="A38" s="22" t="s">
        <v>159</v>
      </c>
      <c r="B38" s="22" t="s">
        <v>176</v>
      </c>
      <c r="C38" s="22">
        <v>12</v>
      </c>
      <c r="D38" s="22">
        <v>88595</v>
      </c>
      <c r="E38" s="22">
        <v>88606</v>
      </c>
      <c r="F38" s="48" t="s">
        <v>805</v>
      </c>
    </row>
    <row r="39" spans="1:6" ht="20.45" customHeight="1" x14ac:dyDescent="0.45">
      <c r="A39" s="22" t="s">
        <v>159</v>
      </c>
      <c r="B39" s="22" t="s">
        <v>178</v>
      </c>
      <c r="C39" s="22">
        <v>12</v>
      </c>
      <c r="D39" s="22">
        <v>105974</v>
      </c>
      <c r="E39" s="22">
        <v>105985</v>
      </c>
      <c r="F39" s="48" t="s">
        <v>806</v>
      </c>
    </row>
    <row r="40" spans="1:6" ht="20.45" customHeight="1" x14ac:dyDescent="0.45">
      <c r="A40" s="22" t="s">
        <v>159</v>
      </c>
      <c r="B40" s="22" t="s">
        <v>163</v>
      </c>
      <c r="C40" s="22">
        <v>12</v>
      </c>
      <c r="D40" s="22">
        <v>21647</v>
      </c>
      <c r="E40" s="22">
        <v>21658</v>
      </c>
      <c r="F40" s="48" t="s">
        <v>807</v>
      </c>
    </row>
    <row r="41" spans="1:6" ht="20.45" customHeight="1" x14ac:dyDescent="0.45">
      <c r="A41" s="22" t="s">
        <v>159</v>
      </c>
      <c r="B41" s="22" t="s">
        <v>164</v>
      </c>
      <c r="C41" s="22">
        <v>12</v>
      </c>
      <c r="D41" s="22">
        <v>24807</v>
      </c>
      <c r="E41" s="22">
        <v>24818</v>
      </c>
      <c r="F41" s="48" t="s">
        <v>807</v>
      </c>
    </row>
    <row r="42" spans="1:6" ht="20.45" customHeight="1" x14ac:dyDescent="0.45">
      <c r="A42" s="22" t="s">
        <v>165</v>
      </c>
      <c r="B42" s="22" t="s">
        <v>166</v>
      </c>
      <c r="C42" s="22">
        <v>10</v>
      </c>
      <c r="D42" s="22">
        <v>25295</v>
      </c>
      <c r="E42" s="22">
        <v>25304</v>
      </c>
      <c r="F42" s="48" t="s">
        <v>807</v>
      </c>
    </row>
    <row r="43" spans="1:6" ht="20.45" customHeight="1" x14ac:dyDescent="0.45">
      <c r="A43" s="22" t="s">
        <v>154</v>
      </c>
      <c r="B43" s="22" t="s">
        <v>167</v>
      </c>
      <c r="C43" s="22">
        <v>12</v>
      </c>
      <c r="D43" s="22">
        <v>34069</v>
      </c>
      <c r="E43" s="22">
        <v>34080</v>
      </c>
      <c r="F43" s="48" t="s">
        <v>807</v>
      </c>
    </row>
    <row r="44" spans="1:6" ht="20.45" customHeight="1" x14ac:dyDescent="0.45">
      <c r="A44" s="22" t="s">
        <v>154</v>
      </c>
      <c r="B44" s="22" t="s">
        <v>155</v>
      </c>
      <c r="C44" s="22">
        <v>12</v>
      </c>
      <c r="D44" s="22">
        <v>361</v>
      </c>
      <c r="E44" s="22">
        <v>372</v>
      </c>
      <c r="F44" s="48" t="s">
        <v>808</v>
      </c>
    </row>
    <row r="45" spans="1:6" ht="20.45" customHeight="1" x14ac:dyDescent="0.45">
      <c r="A45" s="22" t="s">
        <v>154</v>
      </c>
      <c r="B45" s="22" t="s">
        <v>194</v>
      </c>
      <c r="C45" s="22">
        <v>12</v>
      </c>
      <c r="D45" s="22">
        <v>194222</v>
      </c>
      <c r="E45" s="22">
        <v>194233</v>
      </c>
      <c r="F45" s="48" t="s">
        <v>809</v>
      </c>
    </row>
    <row r="46" spans="1:6" ht="20.45" customHeight="1" x14ac:dyDescent="0.45">
      <c r="A46" s="22" t="s">
        <v>165</v>
      </c>
      <c r="B46" s="22" t="s">
        <v>191</v>
      </c>
      <c r="C46" s="22">
        <v>12</v>
      </c>
      <c r="D46" s="22">
        <v>199773</v>
      </c>
      <c r="E46" s="22">
        <v>199784</v>
      </c>
      <c r="F46" s="48" t="s">
        <v>809</v>
      </c>
    </row>
    <row r="47" spans="1:6" ht="20.45" customHeight="1" x14ac:dyDescent="0.45">
      <c r="A47" s="22" t="s">
        <v>161</v>
      </c>
      <c r="B47" s="22" t="s">
        <v>195</v>
      </c>
      <c r="C47" s="22">
        <v>11</v>
      </c>
      <c r="D47" s="22">
        <v>204507</v>
      </c>
      <c r="E47" s="22">
        <v>204517</v>
      </c>
      <c r="F47" s="48" t="s">
        <v>809</v>
      </c>
    </row>
    <row r="48" spans="1:6" ht="20.45" customHeight="1" x14ac:dyDescent="0.45">
      <c r="A48" s="22" t="s">
        <v>159</v>
      </c>
      <c r="B48" s="22" t="s">
        <v>196</v>
      </c>
      <c r="C48" s="22">
        <v>12</v>
      </c>
      <c r="D48" s="22">
        <v>204669</v>
      </c>
      <c r="E48" s="22">
        <v>204680</v>
      </c>
      <c r="F48" s="48" t="s">
        <v>809</v>
      </c>
    </row>
    <row r="49" spans="1:7" ht="20.45" customHeight="1" x14ac:dyDescent="0.45">
      <c r="A49" s="22" t="s">
        <v>154</v>
      </c>
      <c r="B49" s="22" t="s">
        <v>197</v>
      </c>
      <c r="C49" s="22">
        <v>15</v>
      </c>
      <c r="D49" s="22">
        <v>205993</v>
      </c>
      <c r="E49" s="22">
        <v>206007</v>
      </c>
      <c r="F49" s="48" t="s">
        <v>809</v>
      </c>
    </row>
    <row r="50" spans="1:7" ht="20.45" customHeight="1" x14ac:dyDescent="0.45">
      <c r="A50" s="22" t="s">
        <v>165</v>
      </c>
      <c r="B50" s="22" t="s">
        <v>170</v>
      </c>
      <c r="C50" s="22">
        <v>10</v>
      </c>
      <c r="D50" s="22">
        <v>208119</v>
      </c>
      <c r="E50" s="22">
        <v>208128</v>
      </c>
      <c r="F50" s="48" t="s">
        <v>809</v>
      </c>
    </row>
    <row r="51" spans="1:7" ht="20.45" customHeight="1" x14ac:dyDescent="0.45">
      <c r="A51" s="22" t="s">
        <v>154</v>
      </c>
      <c r="B51" s="22" t="s">
        <v>212</v>
      </c>
      <c r="C51" s="22">
        <v>12</v>
      </c>
      <c r="D51" s="22">
        <v>335404</v>
      </c>
      <c r="E51" s="22">
        <v>335415</v>
      </c>
      <c r="F51" s="48" t="s">
        <v>810</v>
      </c>
    </row>
    <row r="52" spans="1:7" ht="20.45" customHeight="1" x14ac:dyDescent="0.45">
      <c r="A52" s="22" t="s">
        <v>165</v>
      </c>
      <c r="B52" s="22" t="s">
        <v>170</v>
      </c>
      <c r="C52" s="22">
        <v>10</v>
      </c>
      <c r="D52" s="22">
        <v>213255</v>
      </c>
      <c r="E52" s="22">
        <v>213264</v>
      </c>
      <c r="F52" s="48" t="s">
        <v>811</v>
      </c>
    </row>
    <row r="53" spans="1:7" ht="20.45" customHeight="1" x14ac:dyDescent="0.45">
      <c r="A53" s="22" t="s">
        <v>161</v>
      </c>
      <c r="B53" s="22" t="s">
        <v>169</v>
      </c>
      <c r="C53" s="22">
        <v>10</v>
      </c>
      <c r="D53" s="22">
        <v>268034</v>
      </c>
      <c r="E53" s="22">
        <v>268043</v>
      </c>
      <c r="F53" s="48" t="s">
        <v>812</v>
      </c>
    </row>
    <row r="54" spans="1:7" ht="20.45" customHeight="1" x14ac:dyDescent="0.45">
      <c r="A54" s="22" t="s">
        <v>161</v>
      </c>
      <c r="B54" s="22" t="s">
        <v>162</v>
      </c>
      <c r="C54" s="22">
        <v>10</v>
      </c>
      <c r="D54" s="22">
        <v>17948</v>
      </c>
      <c r="E54" s="22">
        <v>17957</v>
      </c>
      <c r="F54" s="48" t="s">
        <v>813</v>
      </c>
    </row>
    <row r="55" spans="1:7" ht="20.45" customHeight="1" x14ac:dyDescent="0.45">
      <c r="A55" s="22" t="s">
        <v>159</v>
      </c>
      <c r="B55" s="22" t="s">
        <v>193</v>
      </c>
      <c r="C55" s="22">
        <v>12</v>
      </c>
      <c r="D55" s="22">
        <v>193183</v>
      </c>
      <c r="E55" s="22">
        <v>193194</v>
      </c>
      <c r="F55" s="48" t="s">
        <v>814</v>
      </c>
    </row>
    <row r="56" spans="1:7" ht="20.45" customHeight="1" x14ac:dyDescent="0.45">
      <c r="A56" s="22" t="s">
        <v>159</v>
      </c>
      <c r="B56" s="22" t="s">
        <v>181</v>
      </c>
      <c r="C56" s="22">
        <v>12</v>
      </c>
      <c r="D56" s="22">
        <v>131941</v>
      </c>
      <c r="E56" s="22">
        <v>131952</v>
      </c>
      <c r="F56" s="48" t="s">
        <v>815</v>
      </c>
    </row>
    <row r="57" spans="1:7" ht="20.45" customHeight="1" x14ac:dyDescent="0.45">
      <c r="A57" s="22" t="s">
        <v>154</v>
      </c>
      <c r="B57" s="22" t="s">
        <v>204</v>
      </c>
      <c r="C57" s="22">
        <v>12</v>
      </c>
      <c r="D57" s="22">
        <v>257002</v>
      </c>
      <c r="E57" s="22">
        <v>257013</v>
      </c>
      <c r="F57" s="48" t="s">
        <v>816</v>
      </c>
    </row>
    <row r="58" spans="1:7" ht="20.45" customHeight="1" x14ac:dyDescent="0.45">
      <c r="A58" s="22" t="s">
        <v>159</v>
      </c>
      <c r="B58" s="22" t="s">
        <v>168</v>
      </c>
      <c r="C58" s="22">
        <v>12</v>
      </c>
      <c r="D58" s="22">
        <v>39006</v>
      </c>
      <c r="E58" s="22">
        <v>39017</v>
      </c>
      <c r="F58" s="48" t="s">
        <v>817</v>
      </c>
    </row>
    <row r="59" spans="1:7" ht="20.45" customHeight="1" x14ac:dyDescent="0.45">
      <c r="A59" s="22" t="s">
        <v>161</v>
      </c>
      <c r="B59" s="22" t="s">
        <v>169</v>
      </c>
      <c r="C59" s="22">
        <v>10</v>
      </c>
      <c r="D59" s="22">
        <v>40636</v>
      </c>
      <c r="E59" s="22">
        <v>40645</v>
      </c>
      <c r="F59" s="48" t="s">
        <v>817</v>
      </c>
    </row>
    <row r="60" spans="1:7" ht="20.45" customHeight="1" x14ac:dyDescent="0.45">
      <c r="A60" s="22" t="s">
        <v>159</v>
      </c>
      <c r="B60" s="22" t="s">
        <v>200</v>
      </c>
      <c r="C60" s="22">
        <v>12</v>
      </c>
      <c r="D60" s="22">
        <v>220851</v>
      </c>
      <c r="E60" s="22">
        <v>220862</v>
      </c>
      <c r="F60" s="48" t="s">
        <v>818</v>
      </c>
    </row>
    <row r="61" spans="1:7" ht="20.45" customHeight="1" x14ac:dyDescent="0.45">
      <c r="A61" s="22" t="s">
        <v>161</v>
      </c>
      <c r="B61" s="22" t="s">
        <v>169</v>
      </c>
      <c r="C61" s="22">
        <v>10</v>
      </c>
      <c r="D61" s="22">
        <v>222929</v>
      </c>
      <c r="E61" s="22">
        <v>222938</v>
      </c>
      <c r="F61" s="48" t="s">
        <v>818</v>
      </c>
      <c r="G61" s="34"/>
    </row>
    <row r="62" spans="1:7" ht="20.45" customHeight="1" x14ac:dyDescent="0.45">
      <c r="A62" s="22" t="s">
        <v>165</v>
      </c>
      <c r="B62" s="22" t="s">
        <v>170</v>
      </c>
      <c r="C62" s="22">
        <v>10</v>
      </c>
      <c r="D62" s="22">
        <v>223072</v>
      </c>
      <c r="E62" s="22">
        <v>223081</v>
      </c>
      <c r="F62" s="48" t="s">
        <v>818</v>
      </c>
    </row>
    <row r="63" spans="1:7" ht="20.45" customHeight="1" x14ac:dyDescent="0.45">
      <c r="A63" s="22" t="s">
        <v>165</v>
      </c>
      <c r="B63" s="22" t="s">
        <v>166</v>
      </c>
      <c r="C63" s="22">
        <v>10</v>
      </c>
      <c r="D63" s="22">
        <v>228140</v>
      </c>
      <c r="E63" s="22">
        <v>228149</v>
      </c>
      <c r="F63" s="48" t="s">
        <v>818</v>
      </c>
    </row>
    <row r="64" spans="1:7" ht="20.45" customHeight="1" x14ac:dyDescent="0.45">
      <c r="A64" s="22" t="s">
        <v>165</v>
      </c>
      <c r="B64" s="22" t="s">
        <v>170</v>
      </c>
      <c r="C64" s="22">
        <v>10</v>
      </c>
      <c r="D64" s="22">
        <v>108532</v>
      </c>
      <c r="E64" s="22">
        <v>108541</v>
      </c>
      <c r="F64" s="48" t="s">
        <v>819</v>
      </c>
    </row>
    <row r="65" spans="1:6" ht="20.45" customHeight="1" x14ac:dyDescent="0.45">
      <c r="A65" s="22" t="s">
        <v>159</v>
      </c>
      <c r="B65" s="22" t="s">
        <v>179</v>
      </c>
      <c r="C65" s="22">
        <v>12</v>
      </c>
      <c r="D65" s="22">
        <v>109316</v>
      </c>
      <c r="E65" s="22">
        <v>109327</v>
      </c>
      <c r="F65" s="48" t="s">
        <v>819</v>
      </c>
    </row>
    <row r="66" spans="1:6" ht="20.45" customHeight="1" x14ac:dyDescent="0.45">
      <c r="A66" s="22" t="s">
        <v>157</v>
      </c>
      <c r="B66" s="22" t="s">
        <v>182</v>
      </c>
      <c r="C66" s="22">
        <v>15</v>
      </c>
      <c r="D66" s="22">
        <v>132591</v>
      </c>
      <c r="E66" s="22">
        <v>132605</v>
      </c>
      <c r="F66" s="48" t="s">
        <v>820</v>
      </c>
    </row>
    <row r="67" spans="1:6" ht="20.45" customHeight="1" x14ac:dyDescent="0.45">
      <c r="A67" s="22" t="s">
        <v>161</v>
      </c>
      <c r="B67" s="22" t="s">
        <v>169</v>
      </c>
      <c r="C67" s="22">
        <v>10</v>
      </c>
      <c r="D67" s="22">
        <v>232547</v>
      </c>
      <c r="E67" s="22">
        <v>232556</v>
      </c>
      <c r="F67" s="48" t="s">
        <v>610</v>
      </c>
    </row>
    <row r="68" spans="1:6" ht="20.45" customHeight="1" x14ac:dyDescent="0.45">
      <c r="A68" s="22" t="s">
        <v>165</v>
      </c>
      <c r="B68" s="22" t="s">
        <v>174</v>
      </c>
      <c r="C68" s="22">
        <v>10</v>
      </c>
      <c r="D68" s="22">
        <v>134155</v>
      </c>
      <c r="E68" s="22">
        <v>134164</v>
      </c>
      <c r="F68" s="48" t="s">
        <v>784</v>
      </c>
    </row>
    <row r="69" spans="1:6" ht="20.45" customHeight="1" x14ac:dyDescent="0.45">
      <c r="A69" s="22" t="s">
        <v>161</v>
      </c>
      <c r="B69" s="22" t="s">
        <v>210</v>
      </c>
      <c r="C69" s="22">
        <v>10</v>
      </c>
      <c r="D69" s="22">
        <v>315602</v>
      </c>
      <c r="E69" s="22">
        <v>315611</v>
      </c>
      <c r="F69" s="48" t="s">
        <v>785</v>
      </c>
    </row>
    <row r="70" spans="1:6" ht="20.45" customHeight="1" x14ac:dyDescent="0.45">
      <c r="A70" s="22" t="s">
        <v>154</v>
      </c>
      <c r="B70" s="22" t="s">
        <v>211</v>
      </c>
      <c r="C70" s="22">
        <v>12</v>
      </c>
      <c r="D70" s="22">
        <v>320103</v>
      </c>
      <c r="E70" s="22">
        <v>320114</v>
      </c>
      <c r="F70" s="48" t="s">
        <v>785</v>
      </c>
    </row>
    <row r="71" spans="1:6" ht="20.45" customHeight="1" x14ac:dyDescent="0.45">
      <c r="A71" s="22" t="s">
        <v>165</v>
      </c>
      <c r="B71" s="22" t="s">
        <v>199</v>
      </c>
      <c r="C71" s="22">
        <v>10</v>
      </c>
      <c r="D71" s="22">
        <v>321773</v>
      </c>
      <c r="E71" s="22">
        <v>321782</v>
      </c>
      <c r="F71" s="48" t="s">
        <v>785</v>
      </c>
    </row>
    <row r="72" spans="1:6" ht="20.45" customHeight="1" x14ac:dyDescent="0.45">
      <c r="A72" s="22" t="s">
        <v>154</v>
      </c>
      <c r="B72" s="22" t="s">
        <v>198</v>
      </c>
      <c r="C72" s="22">
        <v>12</v>
      </c>
      <c r="D72" s="22">
        <v>217606</v>
      </c>
      <c r="E72" s="22">
        <v>217617</v>
      </c>
      <c r="F72" s="48" t="s">
        <v>786</v>
      </c>
    </row>
    <row r="73" spans="1:6" ht="20.45" customHeight="1" x14ac:dyDescent="0.45">
      <c r="A73" s="22" t="s">
        <v>165</v>
      </c>
      <c r="B73" s="22" t="s">
        <v>199</v>
      </c>
      <c r="C73" s="22">
        <v>10</v>
      </c>
      <c r="D73" s="22">
        <v>217714</v>
      </c>
      <c r="E73" s="22">
        <v>217723</v>
      </c>
      <c r="F73" s="48" t="s">
        <v>786</v>
      </c>
    </row>
    <row r="74" spans="1:6" ht="20.45" customHeight="1" x14ac:dyDescent="0.45">
      <c r="A74" s="22" t="s">
        <v>159</v>
      </c>
      <c r="B74" s="22" t="s">
        <v>192</v>
      </c>
      <c r="C74" s="22">
        <v>12</v>
      </c>
      <c r="D74" s="22">
        <v>190137</v>
      </c>
      <c r="E74" s="22">
        <v>190148</v>
      </c>
      <c r="F74" s="48" t="s">
        <v>646</v>
      </c>
    </row>
    <row r="76" spans="1:6" x14ac:dyDescent="0.45">
      <c r="C76" s="2">
        <f>SUM(C3:C75)</f>
        <v>828</v>
      </c>
    </row>
  </sheetData>
  <mergeCells count="1">
    <mergeCell ref="A1:F1"/>
  </mergeCells>
  <phoneticPr fontId="10" type="noConversion"/>
  <pageMargins left="0.7" right="0.7" top="0.75" bottom="0.75" header="0.3" footer="0.3"/>
  <pageSetup paperSize="9" orientation="portrait" horizontalDpi="1200" verticalDpi="12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29"/>
  <sheetViews>
    <sheetView zoomScale="70" zoomScaleNormal="70" workbookViewId="0">
      <selection activeCell="F7" sqref="F7"/>
    </sheetView>
  </sheetViews>
  <sheetFormatPr defaultColWidth="9" defaultRowHeight="13.9" x14ac:dyDescent="0.4"/>
  <cols>
    <col min="1" max="1" width="10.265625" customWidth="1"/>
    <col min="2" max="2" width="22.6640625" customWidth="1"/>
    <col min="3" max="3" width="17.1328125" customWidth="1"/>
    <col min="4" max="4" width="15.53125" customWidth="1"/>
  </cols>
  <sheetData>
    <row r="1" spans="1:4" ht="33.75" customHeight="1" x14ac:dyDescent="0.4">
      <c r="A1" s="74" t="s">
        <v>899</v>
      </c>
      <c r="B1" s="74"/>
      <c r="C1" s="74"/>
      <c r="D1" s="74"/>
    </row>
    <row r="2" spans="1:4" s="26" customFormat="1" ht="21" customHeight="1" x14ac:dyDescent="0.4">
      <c r="A2" s="4" t="s">
        <v>149</v>
      </c>
      <c r="B2" s="4" t="s">
        <v>214</v>
      </c>
      <c r="C2" s="4" t="s">
        <v>215</v>
      </c>
      <c r="D2" s="4" t="s">
        <v>216</v>
      </c>
    </row>
    <row r="3" spans="1:4" s="26" customFormat="1" ht="21" customHeight="1" x14ac:dyDescent="0.4">
      <c r="A3" s="75" t="s">
        <v>217</v>
      </c>
      <c r="B3" s="5" t="s">
        <v>218</v>
      </c>
      <c r="C3" s="5">
        <v>8</v>
      </c>
      <c r="D3" s="75">
        <v>9</v>
      </c>
    </row>
    <row r="4" spans="1:4" s="26" customFormat="1" ht="21" customHeight="1" x14ac:dyDescent="0.4">
      <c r="A4" s="76"/>
      <c r="B4" s="5" t="s">
        <v>219</v>
      </c>
      <c r="C4" s="5">
        <v>1</v>
      </c>
      <c r="D4" s="76"/>
    </row>
    <row r="5" spans="1:4" s="26" customFormat="1" ht="21" customHeight="1" x14ac:dyDescent="0.4">
      <c r="A5" s="75" t="s">
        <v>220</v>
      </c>
      <c r="B5" s="5" t="s">
        <v>221</v>
      </c>
      <c r="C5" s="5">
        <v>3</v>
      </c>
      <c r="D5" s="75">
        <v>24</v>
      </c>
    </row>
    <row r="6" spans="1:4" s="26" customFormat="1" ht="21" customHeight="1" x14ac:dyDescent="0.4">
      <c r="A6" s="77"/>
      <c r="B6" s="5" t="s">
        <v>222</v>
      </c>
      <c r="C6" s="5">
        <v>12</v>
      </c>
      <c r="D6" s="77"/>
    </row>
    <row r="7" spans="1:4" s="26" customFormat="1" ht="21" customHeight="1" x14ac:dyDescent="0.4">
      <c r="A7" s="77"/>
      <c r="B7" s="5" t="s">
        <v>223</v>
      </c>
      <c r="C7" s="5">
        <v>9</v>
      </c>
      <c r="D7" s="77"/>
    </row>
    <row r="8" spans="1:4" s="26" customFormat="1" ht="21" customHeight="1" x14ac:dyDescent="0.4">
      <c r="A8" s="75" t="s">
        <v>224</v>
      </c>
      <c r="B8" s="5" t="s">
        <v>225</v>
      </c>
      <c r="C8" s="5">
        <v>2</v>
      </c>
      <c r="D8" s="75">
        <v>15</v>
      </c>
    </row>
    <row r="9" spans="1:4" s="26" customFormat="1" ht="21" customHeight="1" x14ac:dyDescent="0.4">
      <c r="A9" s="77"/>
      <c r="B9" s="5" t="s">
        <v>226</v>
      </c>
      <c r="C9" s="5">
        <v>4</v>
      </c>
      <c r="D9" s="77"/>
    </row>
    <row r="10" spans="1:4" s="26" customFormat="1" ht="21" customHeight="1" x14ac:dyDescent="0.4">
      <c r="A10" s="77"/>
      <c r="B10" s="5" t="s">
        <v>227</v>
      </c>
      <c r="C10" s="5">
        <v>3</v>
      </c>
      <c r="D10" s="77"/>
    </row>
    <row r="11" spans="1:4" s="26" customFormat="1" ht="21" customHeight="1" x14ac:dyDescent="0.4">
      <c r="A11" s="77"/>
      <c r="B11" s="5" t="s">
        <v>228</v>
      </c>
      <c r="C11" s="5">
        <v>1</v>
      </c>
      <c r="D11" s="77"/>
    </row>
    <row r="12" spans="1:4" s="26" customFormat="1" ht="21" customHeight="1" x14ac:dyDescent="0.4">
      <c r="A12" s="77"/>
      <c r="B12" s="5" t="s">
        <v>229</v>
      </c>
      <c r="C12" s="5">
        <v>3</v>
      </c>
      <c r="D12" s="77"/>
    </row>
    <row r="13" spans="1:4" s="26" customFormat="1" ht="21" customHeight="1" x14ac:dyDescent="0.4">
      <c r="A13" s="77"/>
      <c r="B13" s="5" t="s">
        <v>230</v>
      </c>
      <c r="C13" s="5">
        <v>2</v>
      </c>
      <c r="D13" s="77"/>
    </row>
    <row r="14" spans="1:4" s="26" customFormat="1" ht="21" customHeight="1" x14ac:dyDescent="0.4">
      <c r="A14" s="75" t="s">
        <v>231</v>
      </c>
      <c r="B14" s="5" t="s">
        <v>232</v>
      </c>
      <c r="C14" s="5">
        <v>2</v>
      </c>
      <c r="D14" s="75">
        <v>21</v>
      </c>
    </row>
    <row r="15" spans="1:4" s="26" customFormat="1" ht="21" customHeight="1" x14ac:dyDescent="0.4">
      <c r="A15" s="77"/>
      <c r="B15" s="5" t="s">
        <v>233</v>
      </c>
      <c r="C15" s="5">
        <v>3</v>
      </c>
      <c r="D15" s="77"/>
    </row>
    <row r="16" spans="1:4" s="26" customFormat="1" ht="21" customHeight="1" x14ac:dyDescent="0.4">
      <c r="A16" s="77"/>
      <c r="B16" s="5" t="s">
        <v>234</v>
      </c>
      <c r="C16" s="5">
        <v>3</v>
      </c>
      <c r="D16" s="77"/>
    </row>
    <row r="17" spans="1:4" s="26" customFormat="1" ht="21" customHeight="1" x14ac:dyDescent="0.4">
      <c r="A17" s="77"/>
      <c r="B17" s="5" t="s">
        <v>235</v>
      </c>
      <c r="C17" s="5">
        <v>1</v>
      </c>
      <c r="D17" s="77"/>
    </row>
    <row r="18" spans="1:4" s="26" customFormat="1" ht="21" customHeight="1" x14ac:dyDescent="0.4">
      <c r="A18" s="77"/>
      <c r="B18" s="5" t="s">
        <v>236</v>
      </c>
      <c r="C18" s="5">
        <v>1</v>
      </c>
      <c r="D18" s="77"/>
    </row>
    <row r="19" spans="1:4" s="26" customFormat="1" ht="21" customHeight="1" x14ac:dyDescent="0.4">
      <c r="A19" s="77"/>
      <c r="B19" s="5" t="s">
        <v>237</v>
      </c>
      <c r="C19" s="5">
        <v>2</v>
      </c>
      <c r="D19" s="77"/>
    </row>
    <row r="20" spans="1:4" s="26" customFormat="1" ht="21" customHeight="1" x14ac:dyDescent="0.4">
      <c r="A20" s="77"/>
      <c r="B20" s="5" t="s">
        <v>238</v>
      </c>
      <c r="C20" s="5">
        <v>4</v>
      </c>
      <c r="D20" s="77"/>
    </row>
    <row r="21" spans="1:4" s="26" customFormat="1" ht="21" customHeight="1" x14ac:dyDescent="0.4">
      <c r="A21" s="77"/>
      <c r="B21" s="5" t="s">
        <v>239</v>
      </c>
      <c r="C21" s="5">
        <v>1</v>
      </c>
      <c r="D21" s="77"/>
    </row>
    <row r="22" spans="1:4" s="26" customFormat="1" ht="21" customHeight="1" x14ac:dyDescent="0.4">
      <c r="A22" s="77"/>
      <c r="B22" s="5" t="s">
        <v>240</v>
      </c>
      <c r="C22" s="5">
        <v>1</v>
      </c>
      <c r="D22" s="77"/>
    </row>
    <row r="23" spans="1:4" s="26" customFormat="1" ht="21" customHeight="1" x14ac:dyDescent="0.4">
      <c r="A23" s="77"/>
      <c r="B23" s="5" t="s">
        <v>241</v>
      </c>
      <c r="C23" s="5">
        <v>1</v>
      </c>
      <c r="D23" s="77"/>
    </row>
    <row r="24" spans="1:4" s="26" customFormat="1" ht="21" customHeight="1" x14ac:dyDescent="0.4">
      <c r="A24" s="77"/>
      <c r="B24" s="5" t="s">
        <v>242</v>
      </c>
      <c r="C24" s="5">
        <v>1</v>
      </c>
      <c r="D24" s="77"/>
    </row>
    <row r="25" spans="1:4" s="26" customFormat="1" ht="21" customHeight="1" x14ac:dyDescent="0.4">
      <c r="A25" s="77"/>
      <c r="B25" s="5" t="s">
        <v>243</v>
      </c>
      <c r="C25" s="5">
        <v>1</v>
      </c>
      <c r="D25" s="77"/>
    </row>
    <row r="26" spans="1:4" s="26" customFormat="1" ht="22.35" customHeight="1" x14ac:dyDescent="0.4">
      <c r="A26" s="75" t="s">
        <v>244</v>
      </c>
      <c r="B26" s="5" t="s">
        <v>245</v>
      </c>
      <c r="C26" s="5">
        <v>1</v>
      </c>
      <c r="D26" s="75">
        <v>2</v>
      </c>
    </row>
    <row r="27" spans="1:4" s="26" customFormat="1" ht="22.35" customHeight="1" x14ac:dyDescent="0.4">
      <c r="A27" s="77"/>
      <c r="B27" s="5" t="s">
        <v>246</v>
      </c>
      <c r="C27" s="5">
        <v>1</v>
      </c>
      <c r="D27" s="77"/>
    </row>
    <row r="28" spans="1:4" s="26" customFormat="1" ht="22.35" customHeight="1" x14ac:dyDescent="0.4">
      <c r="A28" s="5" t="s">
        <v>247</v>
      </c>
      <c r="B28" s="5" t="s">
        <v>248</v>
      </c>
      <c r="C28" s="5">
        <v>1</v>
      </c>
      <c r="D28" s="5">
        <v>1</v>
      </c>
    </row>
    <row r="29" spans="1:4" ht="22.35" customHeight="1" x14ac:dyDescent="0.4">
      <c r="A29" s="4" t="s">
        <v>216</v>
      </c>
      <c r="B29" s="4"/>
      <c r="C29" s="4"/>
      <c r="D29" s="4">
        <v>72</v>
      </c>
    </row>
  </sheetData>
  <mergeCells count="11">
    <mergeCell ref="A26:A27"/>
    <mergeCell ref="D3:D4"/>
    <mergeCell ref="D5:D7"/>
    <mergeCell ref="D8:D13"/>
    <mergeCell ref="D14:D25"/>
    <mergeCell ref="D26:D27"/>
    <mergeCell ref="A1:D1"/>
    <mergeCell ref="A3:A4"/>
    <mergeCell ref="A5:A7"/>
    <mergeCell ref="A8:A13"/>
    <mergeCell ref="A14:A25"/>
  </mergeCells>
  <phoneticPr fontId="10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50"/>
  <sheetViews>
    <sheetView zoomScale="55" zoomScaleNormal="55" workbookViewId="0">
      <selection sqref="A1:I1"/>
    </sheetView>
  </sheetViews>
  <sheetFormatPr defaultColWidth="9" defaultRowHeight="15.4" x14ac:dyDescent="0.45"/>
  <cols>
    <col min="1" max="1" width="10.46484375" style="24" customWidth="1"/>
    <col min="2" max="4" width="9" style="24"/>
    <col min="5" max="5" width="9.86328125" style="24" customWidth="1"/>
    <col min="6" max="6" width="11.1328125" style="24" customWidth="1"/>
    <col min="7" max="7" width="9" style="24"/>
    <col min="8" max="8" width="9.59765625" style="24" customWidth="1"/>
    <col min="9" max="9" width="57.59765625" style="2" customWidth="1"/>
    <col min="10" max="16384" width="9" style="2"/>
  </cols>
  <sheetData>
    <row r="1" spans="1:9" ht="21" customHeight="1" x14ac:dyDescent="0.45">
      <c r="A1" s="67" t="s">
        <v>900</v>
      </c>
      <c r="B1" s="67"/>
      <c r="C1" s="67"/>
      <c r="D1" s="67"/>
      <c r="E1" s="67"/>
      <c r="F1" s="67"/>
      <c r="G1" s="67"/>
      <c r="H1" s="67"/>
      <c r="I1" s="67"/>
    </row>
    <row r="2" spans="1:9" ht="73.5" customHeight="1" x14ac:dyDescent="0.45">
      <c r="A2" s="21" t="s">
        <v>249</v>
      </c>
      <c r="B2" s="21" t="s">
        <v>250</v>
      </c>
      <c r="C2" s="21" t="s">
        <v>251</v>
      </c>
      <c r="D2" s="21" t="s">
        <v>252</v>
      </c>
      <c r="E2" s="21" t="s">
        <v>253</v>
      </c>
      <c r="F2" s="21" t="s">
        <v>254</v>
      </c>
      <c r="G2" s="21" t="s">
        <v>255</v>
      </c>
      <c r="H2" s="21" t="s">
        <v>256</v>
      </c>
      <c r="I2" s="21" t="s">
        <v>153</v>
      </c>
    </row>
    <row r="3" spans="1:9" s="24" customFormat="1" ht="22.35" customHeight="1" x14ac:dyDescent="0.45">
      <c r="A3" s="5">
        <v>274819</v>
      </c>
      <c r="B3" s="5">
        <v>275057</v>
      </c>
      <c r="C3" s="5" t="s">
        <v>257</v>
      </c>
      <c r="D3" s="5">
        <v>252</v>
      </c>
      <c r="E3" s="5">
        <v>76.983999999999995</v>
      </c>
      <c r="F3" s="5">
        <v>171650</v>
      </c>
      <c r="G3" s="5">
        <v>171900</v>
      </c>
      <c r="H3" s="25">
        <v>1.9699999999999999E-29</v>
      </c>
      <c r="I3" s="6" t="s">
        <v>651</v>
      </c>
    </row>
    <row r="4" spans="1:9" s="24" customFormat="1" ht="22.35" customHeight="1" x14ac:dyDescent="0.45">
      <c r="A4" s="5">
        <v>276328</v>
      </c>
      <c r="B4" s="5">
        <v>276366</v>
      </c>
      <c r="C4" s="5" t="s">
        <v>257</v>
      </c>
      <c r="D4" s="5">
        <v>40</v>
      </c>
      <c r="E4" s="5">
        <v>92.5</v>
      </c>
      <c r="F4" s="5">
        <v>75637</v>
      </c>
      <c r="G4" s="5">
        <v>75676</v>
      </c>
      <c r="H4" s="5">
        <v>1.22E-6</v>
      </c>
      <c r="I4" s="6" t="s">
        <v>664</v>
      </c>
    </row>
    <row r="5" spans="1:9" s="24" customFormat="1" ht="22.35" customHeight="1" x14ac:dyDescent="0.45">
      <c r="A5" s="5">
        <v>292971</v>
      </c>
      <c r="B5" s="5">
        <v>293047</v>
      </c>
      <c r="C5" s="5" t="s">
        <v>258</v>
      </c>
      <c r="D5" s="5">
        <v>77</v>
      </c>
      <c r="E5" s="5">
        <v>89.61</v>
      </c>
      <c r="F5" s="5">
        <v>338309</v>
      </c>
      <c r="G5" s="5">
        <v>338385</v>
      </c>
      <c r="H5" s="5">
        <v>2E-19</v>
      </c>
      <c r="I5" s="6" t="s">
        <v>665</v>
      </c>
    </row>
    <row r="6" spans="1:9" s="24" customFormat="1" ht="22.35" customHeight="1" x14ac:dyDescent="0.45">
      <c r="A6" s="5">
        <v>293050</v>
      </c>
      <c r="B6" s="5">
        <v>293168</v>
      </c>
      <c r="C6" s="5" t="s">
        <v>257</v>
      </c>
      <c r="D6" s="5">
        <v>119</v>
      </c>
      <c r="E6" s="5">
        <v>98.319000000000003</v>
      </c>
      <c r="F6" s="5">
        <v>114188</v>
      </c>
      <c r="G6" s="5">
        <v>114306</v>
      </c>
      <c r="H6" s="25">
        <v>8.8499999999999995E-53</v>
      </c>
      <c r="I6" s="6" t="s">
        <v>668</v>
      </c>
    </row>
    <row r="7" spans="1:9" s="24" customFormat="1" ht="22.35" customHeight="1" x14ac:dyDescent="0.45">
      <c r="A7" s="5">
        <v>292901</v>
      </c>
      <c r="B7" s="5">
        <v>293136</v>
      </c>
      <c r="C7" s="5" t="s">
        <v>258</v>
      </c>
      <c r="D7" s="5">
        <v>236</v>
      </c>
      <c r="E7" s="5">
        <v>98.305000000000007</v>
      </c>
      <c r="F7" s="5">
        <v>145417</v>
      </c>
      <c r="G7" s="5">
        <v>145652</v>
      </c>
      <c r="H7" s="25">
        <v>1.75E-114</v>
      </c>
      <c r="I7" s="6" t="s">
        <v>667</v>
      </c>
    </row>
    <row r="8" spans="1:9" s="24" customFormat="1" ht="22.35" customHeight="1" x14ac:dyDescent="0.45">
      <c r="A8" s="5">
        <v>292971</v>
      </c>
      <c r="B8" s="5">
        <v>293047</v>
      </c>
      <c r="C8" s="5" t="s">
        <v>258</v>
      </c>
      <c r="D8" s="5">
        <v>77</v>
      </c>
      <c r="E8" s="5">
        <v>89.61</v>
      </c>
      <c r="F8" s="5">
        <v>75708</v>
      </c>
      <c r="G8" s="5">
        <v>75784</v>
      </c>
      <c r="H8" s="25">
        <v>2E-19</v>
      </c>
      <c r="I8" s="6" t="s">
        <v>666</v>
      </c>
    </row>
    <row r="9" spans="1:9" s="24" customFormat="1" ht="22.35" customHeight="1" x14ac:dyDescent="0.45">
      <c r="A9" s="5">
        <v>146636</v>
      </c>
      <c r="B9" s="5">
        <v>146717</v>
      </c>
      <c r="C9" s="5" t="s">
        <v>257</v>
      </c>
      <c r="D9" s="5">
        <v>82</v>
      </c>
      <c r="E9" s="5">
        <v>98.78</v>
      </c>
      <c r="F9" s="5">
        <v>76619</v>
      </c>
      <c r="G9" s="5">
        <v>76700</v>
      </c>
      <c r="H9" s="25">
        <v>7.03E-34</v>
      </c>
      <c r="I9" s="6" t="s">
        <v>669</v>
      </c>
    </row>
    <row r="10" spans="1:9" s="24" customFormat="1" ht="22.35" customHeight="1" x14ac:dyDescent="0.45">
      <c r="A10" s="5">
        <v>336946</v>
      </c>
      <c r="B10" s="5">
        <v>337039</v>
      </c>
      <c r="C10" s="5" t="s">
        <v>258</v>
      </c>
      <c r="D10" s="5">
        <v>94</v>
      </c>
      <c r="E10" s="5">
        <v>100</v>
      </c>
      <c r="F10" s="5">
        <v>315498</v>
      </c>
      <c r="G10" s="5">
        <v>315591</v>
      </c>
      <c r="H10" s="25">
        <v>3.2300000000000002E-42</v>
      </c>
      <c r="I10" s="6" t="s">
        <v>652</v>
      </c>
    </row>
    <row r="11" spans="1:9" s="24" customFormat="1" ht="22.35" customHeight="1" x14ac:dyDescent="0.45">
      <c r="A11" s="5">
        <v>290383</v>
      </c>
      <c r="B11" s="5">
        <v>290506</v>
      </c>
      <c r="C11" s="5" t="s">
        <v>258</v>
      </c>
      <c r="D11" s="5">
        <v>124</v>
      </c>
      <c r="E11" s="5">
        <v>98.387</v>
      </c>
      <c r="F11" s="5">
        <v>146594</v>
      </c>
      <c r="G11" s="5">
        <v>146717</v>
      </c>
      <c r="H11" s="25">
        <v>1.47E-55</v>
      </c>
      <c r="I11" s="6" t="s">
        <v>670</v>
      </c>
    </row>
    <row r="12" spans="1:9" s="24" customFormat="1" ht="22.35" customHeight="1" x14ac:dyDescent="0.45">
      <c r="A12" s="5">
        <v>289521</v>
      </c>
      <c r="B12" s="5">
        <v>289564</v>
      </c>
      <c r="C12" s="5" t="s">
        <v>257</v>
      </c>
      <c r="D12" s="5">
        <v>44</v>
      </c>
      <c r="E12" s="5">
        <v>90.909000000000006</v>
      </c>
      <c r="F12" s="5">
        <v>254485</v>
      </c>
      <c r="G12" s="5">
        <v>254528</v>
      </c>
      <c r="H12" s="5">
        <v>9.4300000000000004E-8</v>
      </c>
      <c r="I12" s="6" t="s">
        <v>673</v>
      </c>
    </row>
    <row r="13" spans="1:9" s="24" customFormat="1" ht="22.35" customHeight="1" x14ac:dyDescent="0.45">
      <c r="A13" s="5">
        <v>289516</v>
      </c>
      <c r="B13" s="5">
        <v>289564</v>
      </c>
      <c r="C13" s="5" t="s">
        <v>258</v>
      </c>
      <c r="D13" s="5">
        <v>49</v>
      </c>
      <c r="E13" s="5">
        <v>91.837000000000003</v>
      </c>
      <c r="F13" s="5">
        <v>49814</v>
      </c>
      <c r="G13" s="5">
        <v>49862</v>
      </c>
      <c r="H13" s="5">
        <v>1.57E-10</v>
      </c>
      <c r="I13" s="6" t="s">
        <v>672</v>
      </c>
    </row>
    <row r="14" spans="1:9" s="24" customFormat="1" ht="22.35" customHeight="1" x14ac:dyDescent="0.45">
      <c r="A14" s="5">
        <v>283614</v>
      </c>
      <c r="B14" s="5">
        <v>283725</v>
      </c>
      <c r="C14" s="5" t="s">
        <v>257</v>
      </c>
      <c r="D14" s="5">
        <v>122</v>
      </c>
      <c r="E14" s="5">
        <v>85.245999999999995</v>
      </c>
      <c r="F14" s="5">
        <v>246832</v>
      </c>
      <c r="G14" s="5">
        <v>246953</v>
      </c>
      <c r="H14" s="25">
        <v>5.52E-25</v>
      </c>
      <c r="I14" s="6" t="s">
        <v>671</v>
      </c>
    </row>
    <row r="15" spans="1:9" s="24" customFormat="1" ht="22.35" customHeight="1" x14ac:dyDescent="0.45">
      <c r="A15" s="5">
        <v>284245</v>
      </c>
      <c r="B15" s="5">
        <v>284306</v>
      </c>
      <c r="C15" s="5" t="s">
        <v>257</v>
      </c>
      <c r="D15" s="5">
        <v>62</v>
      </c>
      <c r="E15" s="5">
        <v>93.548000000000002</v>
      </c>
      <c r="F15" s="5">
        <v>6204</v>
      </c>
      <c r="G15" s="5">
        <v>6264</v>
      </c>
      <c r="H15" s="5">
        <v>3.3399999999999998E-17</v>
      </c>
      <c r="I15" s="6" t="s">
        <v>674</v>
      </c>
    </row>
    <row r="16" spans="1:9" s="24" customFormat="1" ht="22.35" customHeight="1" x14ac:dyDescent="0.45">
      <c r="A16" s="5">
        <v>290209</v>
      </c>
      <c r="B16" s="5">
        <v>290464</v>
      </c>
      <c r="C16" s="5" t="s">
        <v>258</v>
      </c>
      <c r="D16" s="5">
        <v>256</v>
      </c>
      <c r="E16" s="5">
        <v>100</v>
      </c>
      <c r="F16" s="5">
        <v>76619</v>
      </c>
      <c r="G16" s="5">
        <v>76874</v>
      </c>
      <c r="H16" s="25">
        <v>2.84E-132</v>
      </c>
      <c r="I16" s="6" t="s">
        <v>675</v>
      </c>
    </row>
    <row r="17" spans="1:9" s="24" customFormat="1" ht="22.35" customHeight="1" x14ac:dyDescent="0.45">
      <c r="A17" s="5">
        <v>277955</v>
      </c>
      <c r="B17" s="5">
        <v>278000</v>
      </c>
      <c r="C17" s="5" t="s">
        <v>257</v>
      </c>
      <c r="D17" s="5">
        <v>46</v>
      </c>
      <c r="E17" s="5">
        <v>97.825999999999993</v>
      </c>
      <c r="F17" s="5">
        <v>173436</v>
      </c>
      <c r="G17" s="5">
        <v>173481</v>
      </c>
      <c r="H17" s="5">
        <v>7.2399999999999999E-14</v>
      </c>
      <c r="I17" s="6" t="s">
        <v>676</v>
      </c>
    </row>
    <row r="18" spans="1:9" s="24" customFormat="1" ht="22.35" customHeight="1" x14ac:dyDescent="0.45">
      <c r="A18" s="5">
        <v>277850</v>
      </c>
      <c r="B18" s="5">
        <v>277894</v>
      </c>
      <c r="C18" s="5" t="s">
        <v>257</v>
      </c>
      <c r="D18" s="5">
        <v>45</v>
      </c>
      <c r="E18" s="5">
        <v>91.111000000000004</v>
      </c>
      <c r="F18" s="5">
        <v>173344</v>
      </c>
      <c r="G18" s="5">
        <v>173386</v>
      </c>
      <c r="H18" s="5">
        <v>9.4300000000000004E-8</v>
      </c>
      <c r="I18" s="6" t="s">
        <v>676</v>
      </c>
    </row>
    <row r="19" spans="1:9" s="24" customFormat="1" ht="22.35" customHeight="1" x14ac:dyDescent="0.45">
      <c r="A19" s="5">
        <v>289520</v>
      </c>
      <c r="B19" s="5">
        <v>289563</v>
      </c>
      <c r="C19" s="5" t="s">
        <v>258</v>
      </c>
      <c r="D19" s="5">
        <v>44</v>
      </c>
      <c r="E19" s="5">
        <v>88.635999999999996</v>
      </c>
      <c r="F19" s="5">
        <v>173623</v>
      </c>
      <c r="G19" s="5">
        <v>173666</v>
      </c>
      <c r="H19" s="5">
        <v>4.3900000000000003E-6</v>
      </c>
      <c r="I19" s="6" t="s">
        <v>676</v>
      </c>
    </row>
    <row r="20" spans="1:9" s="24" customFormat="1" ht="22.35" customHeight="1" x14ac:dyDescent="0.45">
      <c r="A20" s="5">
        <v>277958</v>
      </c>
      <c r="B20" s="5">
        <v>278023</v>
      </c>
      <c r="C20" s="5" t="s">
        <v>258</v>
      </c>
      <c r="D20" s="5">
        <v>66</v>
      </c>
      <c r="E20" s="5">
        <v>100</v>
      </c>
      <c r="F20" s="5">
        <v>112476</v>
      </c>
      <c r="G20" s="5">
        <v>112541</v>
      </c>
      <c r="H20" s="25">
        <v>1.1899999999999999E-26</v>
      </c>
      <c r="I20" s="6" t="s">
        <v>677</v>
      </c>
    </row>
    <row r="21" spans="1:9" s="24" customFormat="1" ht="22.35" customHeight="1" x14ac:dyDescent="0.45">
      <c r="A21" s="5">
        <v>277850</v>
      </c>
      <c r="B21" s="5">
        <v>277897</v>
      </c>
      <c r="C21" s="5" t="s">
        <v>258</v>
      </c>
      <c r="D21" s="5">
        <v>48</v>
      </c>
      <c r="E21" s="5">
        <v>89.582999999999998</v>
      </c>
      <c r="F21" s="5">
        <v>112591</v>
      </c>
      <c r="G21" s="5">
        <v>112636</v>
      </c>
      <c r="H21" s="5">
        <v>9.4300000000000004E-8</v>
      </c>
      <c r="I21" s="6" t="s">
        <v>677</v>
      </c>
    </row>
    <row r="22" spans="1:9" s="24" customFormat="1" ht="22.35" customHeight="1" x14ac:dyDescent="0.45">
      <c r="A22" s="5">
        <v>276671</v>
      </c>
      <c r="B22" s="5">
        <v>276814</v>
      </c>
      <c r="C22" s="5" t="s">
        <v>257</v>
      </c>
      <c r="D22" s="5">
        <v>144</v>
      </c>
      <c r="E22" s="5">
        <v>99.305999999999997</v>
      </c>
      <c r="F22" s="5">
        <v>189165</v>
      </c>
      <c r="G22" s="5">
        <v>189308</v>
      </c>
      <c r="H22" s="25">
        <v>2.4100000000000001E-68</v>
      </c>
      <c r="I22" s="6" t="s">
        <v>678</v>
      </c>
    </row>
    <row r="23" spans="1:9" s="24" customFormat="1" ht="22.35" customHeight="1" x14ac:dyDescent="0.45">
      <c r="A23" s="5">
        <v>290199</v>
      </c>
      <c r="B23" s="5">
        <v>290241</v>
      </c>
      <c r="C23" s="5" t="s">
        <v>258</v>
      </c>
      <c r="D23" s="5">
        <v>43</v>
      </c>
      <c r="E23" s="5">
        <v>95.349000000000004</v>
      </c>
      <c r="F23" s="5">
        <v>105448</v>
      </c>
      <c r="G23" s="5">
        <v>105490</v>
      </c>
      <c r="H23" s="5">
        <v>1.57E-10</v>
      </c>
      <c r="I23" s="6" t="s">
        <v>679</v>
      </c>
    </row>
    <row r="24" spans="1:9" s="24" customFormat="1" ht="22.35" customHeight="1" x14ac:dyDescent="0.45">
      <c r="A24" s="5">
        <v>285280</v>
      </c>
      <c r="B24" s="5">
        <v>285726</v>
      </c>
      <c r="C24" s="5" t="s">
        <v>257</v>
      </c>
      <c r="D24" s="5">
        <v>463</v>
      </c>
      <c r="E24" s="5">
        <v>75.593999999999994</v>
      </c>
      <c r="F24" s="5">
        <v>18763</v>
      </c>
      <c r="G24" s="5">
        <v>19206</v>
      </c>
      <c r="H24" s="25">
        <v>6.8900000000000002E-49</v>
      </c>
      <c r="I24" s="6" t="s">
        <v>680</v>
      </c>
    </row>
    <row r="25" spans="1:9" s="24" customFormat="1" ht="22.35" customHeight="1" x14ac:dyDescent="0.45">
      <c r="A25" s="5">
        <v>286172</v>
      </c>
      <c r="B25" s="5">
        <v>286360</v>
      </c>
      <c r="C25" s="5" t="s">
        <v>257</v>
      </c>
      <c r="D25" s="5">
        <v>193</v>
      </c>
      <c r="E25" s="5">
        <v>76.165999999999997</v>
      </c>
      <c r="F25" s="5">
        <v>19789</v>
      </c>
      <c r="G25" s="5">
        <v>19979</v>
      </c>
      <c r="H25" s="5">
        <v>7.1899999999999999E-19</v>
      </c>
      <c r="I25" s="6" t="s">
        <v>680</v>
      </c>
    </row>
    <row r="26" spans="1:9" s="24" customFormat="1" ht="22.35" customHeight="1" x14ac:dyDescent="0.45">
      <c r="A26" s="5">
        <v>289914</v>
      </c>
      <c r="B26" s="5">
        <v>289943</v>
      </c>
      <c r="C26" s="5" t="s">
        <v>257</v>
      </c>
      <c r="D26" s="5">
        <v>30</v>
      </c>
      <c r="E26" s="5">
        <v>100</v>
      </c>
      <c r="F26" s="5">
        <v>255458</v>
      </c>
      <c r="G26" s="5">
        <v>255487</v>
      </c>
      <c r="H26" s="5">
        <v>1.22E-6</v>
      </c>
      <c r="I26" s="6" t="s">
        <v>681</v>
      </c>
    </row>
    <row r="27" spans="1:9" s="24" customFormat="1" ht="22.35" customHeight="1" x14ac:dyDescent="0.45">
      <c r="A27" s="5">
        <v>254485</v>
      </c>
      <c r="B27" s="5">
        <v>254532</v>
      </c>
      <c r="C27" s="5" t="s">
        <v>258</v>
      </c>
      <c r="D27" s="5">
        <v>48</v>
      </c>
      <c r="E27" s="5">
        <v>91.667000000000002</v>
      </c>
      <c r="F27" s="5">
        <v>49810</v>
      </c>
      <c r="G27" s="5">
        <v>49857</v>
      </c>
      <c r="H27" s="5">
        <v>5.6300000000000002E-10</v>
      </c>
      <c r="I27" s="6" t="s">
        <v>682</v>
      </c>
    </row>
    <row r="28" spans="1:9" s="24" customFormat="1" ht="22.35" customHeight="1" x14ac:dyDescent="0.45">
      <c r="A28" s="5">
        <v>254488</v>
      </c>
      <c r="B28" s="5">
        <v>254532</v>
      </c>
      <c r="C28" s="5" t="s">
        <v>258</v>
      </c>
      <c r="D28" s="5">
        <v>45</v>
      </c>
      <c r="E28" s="5">
        <v>88.888999999999996</v>
      </c>
      <c r="F28" s="5">
        <v>173618</v>
      </c>
      <c r="G28" s="5">
        <v>173662</v>
      </c>
      <c r="H28" s="5">
        <v>1.22E-6</v>
      </c>
      <c r="I28" s="6" t="s">
        <v>683</v>
      </c>
    </row>
    <row r="29" spans="1:9" s="24" customFormat="1" ht="22.35" customHeight="1" x14ac:dyDescent="0.45">
      <c r="A29" s="5">
        <v>252271</v>
      </c>
      <c r="B29" s="5">
        <v>252309</v>
      </c>
      <c r="C29" s="5" t="s">
        <v>258</v>
      </c>
      <c r="D29" s="5">
        <v>39</v>
      </c>
      <c r="E29" s="5">
        <v>100</v>
      </c>
      <c r="F29" s="5">
        <v>102149</v>
      </c>
      <c r="G29" s="5">
        <v>102187</v>
      </c>
      <c r="H29" s="5">
        <v>1.2100000000000001E-11</v>
      </c>
      <c r="I29" s="6" t="s">
        <v>684</v>
      </c>
    </row>
    <row r="30" spans="1:9" s="24" customFormat="1" ht="22.35" customHeight="1" x14ac:dyDescent="0.45">
      <c r="A30" s="5">
        <v>294285</v>
      </c>
      <c r="B30" s="5">
        <v>294342</v>
      </c>
      <c r="C30" s="5" t="s">
        <v>257</v>
      </c>
      <c r="D30" s="5">
        <v>58</v>
      </c>
      <c r="E30" s="5">
        <v>100</v>
      </c>
      <c r="F30" s="5">
        <v>290496</v>
      </c>
      <c r="G30" s="5">
        <v>290553</v>
      </c>
      <c r="H30" s="25">
        <v>3.3199999999999999E-22</v>
      </c>
      <c r="I30" s="6" t="s">
        <v>686</v>
      </c>
    </row>
    <row r="31" spans="1:9" s="24" customFormat="1" ht="22.35" customHeight="1" x14ac:dyDescent="0.45">
      <c r="A31" s="5">
        <v>295528</v>
      </c>
      <c r="B31" s="5">
        <v>295714</v>
      </c>
      <c r="C31" s="5" t="s">
        <v>258</v>
      </c>
      <c r="D31" s="5">
        <v>210</v>
      </c>
      <c r="E31" s="5">
        <v>86.19</v>
      </c>
      <c r="F31" s="5">
        <v>286001</v>
      </c>
      <c r="G31" s="5">
        <v>286209</v>
      </c>
      <c r="H31" s="25">
        <v>1.1399999999999999E-51</v>
      </c>
      <c r="I31" s="6" t="s">
        <v>685</v>
      </c>
    </row>
    <row r="32" spans="1:9" s="24" customFormat="1" ht="22.35" customHeight="1" x14ac:dyDescent="0.45">
      <c r="A32" s="5">
        <v>295744</v>
      </c>
      <c r="B32" s="5">
        <v>295812</v>
      </c>
      <c r="C32" s="5" t="s">
        <v>258</v>
      </c>
      <c r="D32" s="5">
        <v>78</v>
      </c>
      <c r="E32" s="5">
        <v>85.897000000000006</v>
      </c>
      <c r="F32" s="5">
        <v>285852</v>
      </c>
      <c r="G32" s="5">
        <v>285929</v>
      </c>
      <c r="H32" s="5">
        <v>3.37E-12</v>
      </c>
      <c r="I32" s="6" t="s">
        <v>685</v>
      </c>
    </row>
    <row r="33" spans="1:10" s="24" customFormat="1" ht="22.35" customHeight="1" x14ac:dyDescent="0.45">
      <c r="A33" s="5">
        <v>301823</v>
      </c>
      <c r="B33" s="5">
        <v>301875</v>
      </c>
      <c r="C33" s="5" t="s">
        <v>257</v>
      </c>
      <c r="D33" s="5">
        <v>53</v>
      </c>
      <c r="E33" s="5">
        <v>88.679000000000002</v>
      </c>
      <c r="F33" s="5">
        <v>301760</v>
      </c>
      <c r="G33" s="5">
        <v>301811</v>
      </c>
      <c r="H33" s="5">
        <v>7.2900000000000003E-9</v>
      </c>
      <c r="I33" s="6" t="s">
        <v>687</v>
      </c>
    </row>
    <row r="34" spans="1:10" s="24" customFormat="1" ht="22.35" customHeight="1" x14ac:dyDescent="0.45">
      <c r="A34" s="5">
        <v>306120</v>
      </c>
      <c r="B34" s="5">
        <v>306159</v>
      </c>
      <c r="C34" s="5" t="s">
        <v>258</v>
      </c>
      <c r="D34" s="5">
        <v>40</v>
      </c>
      <c r="E34" s="5">
        <v>97.5</v>
      </c>
      <c r="F34" s="5">
        <v>128225</v>
      </c>
      <c r="G34" s="5">
        <v>128264</v>
      </c>
      <c r="H34" s="5">
        <v>1.57E-10</v>
      </c>
      <c r="I34" s="6" t="s">
        <v>688</v>
      </c>
    </row>
    <row r="35" spans="1:10" s="24" customFormat="1" ht="22.35" customHeight="1" x14ac:dyDescent="0.45">
      <c r="A35" s="5">
        <v>298632</v>
      </c>
      <c r="B35" s="5">
        <v>302229</v>
      </c>
      <c r="C35" s="5" t="s">
        <v>258</v>
      </c>
      <c r="D35" s="5">
        <v>3598</v>
      </c>
      <c r="E35" s="5">
        <v>99.971999999999994</v>
      </c>
      <c r="F35" s="5">
        <v>179698</v>
      </c>
      <c r="G35" s="5">
        <v>183295</v>
      </c>
      <c r="H35" s="25">
        <v>0</v>
      </c>
      <c r="I35" s="6" t="s">
        <v>689</v>
      </c>
    </row>
    <row r="36" spans="1:10" s="24" customFormat="1" ht="22.35" customHeight="1" x14ac:dyDescent="0.45">
      <c r="A36" s="5">
        <v>301760</v>
      </c>
      <c r="B36" s="5">
        <v>301811</v>
      </c>
      <c r="C36" s="5" t="s">
        <v>258</v>
      </c>
      <c r="D36" s="5">
        <v>53</v>
      </c>
      <c r="E36" s="5">
        <v>88.679000000000002</v>
      </c>
      <c r="F36" s="5">
        <v>180052</v>
      </c>
      <c r="G36" s="5">
        <v>180104</v>
      </c>
      <c r="H36" s="5">
        <v>7.2900000000000003E-9</v>
      </c>
      <c r="I36" s="6" t="s">
        <v>689</v>
      </c>
    </row>
    <row r="37" spans="1:10" s="24" customFormat="1" ht="22.35" customHeight="1" x14ac:dyDescent="0.45">
      <c r="A37" s="5">
        <v>301823</v>
      </c>
      <c r="B37" s="5">
        <v>301875</v>
      </c>
      <c r="C37" s="5" t="s">
        <v>258</v>
      </c>
      <c r="D37" s="5">
        <v>53</v>
      </c>
      <c r="E37" s="5">
        <v>88.679000000000002</v>
      </c>
      <c r="F37" s="5">
        <v>180116</v>
      </c>
      <c r="G37" s="5">
        <v>180167</v>
      </c>
      <c r="H37" s="5">
        <v>7.2900000000000003E-9</v>
      </c>
      <c r="I37" s="6" t="s">
        <v>689</v>
      </c>
    </row>
    <row r="38" spans="1:10" s="24" customFormat="1" ht="22.35" customHeight="1" x14ac:dyDescent="0.45">
      <c r="A38" s="5">
        <v>295942</v>
      </c>
      <c r="B38" s="5">
        <v>296021</v>
      </c>
      <c r="C38" s="5" t="s">
        <v>258</v>
      </c>
      <c r="D38" s="5">
        <v>82</v>
      </c>
      <c r="E38" s="5">
        <v>91.462999999999994</v>
      </c>
      <c r="F38" s="5">
        <v>195742</v>
      </c>
      <c r="G38" s="5">
        <v>195823</v>
      </c>
      <c r="H38" s="25">
        <v>2.5700000000000001E-23</v>
      </c>
      <c r="I38" s="6" t="s">
        <v>690</v>
      </c>
    </row>
    <row r="39" spans="1:10" s="24" customFormat="1" ht="22.35" customHeight="1" x14ac:dyDescent="0.45">
      <c r="A39" s="5">
        <v>308718</v>
      </c>
      <c r="B39" s="5">
        <v>308765</v>
      </c>
      <c r="C39" s="5" t="s">
        <v>257</v>
      </c>
      <c r="D39" s="5">
        <v>48</v>
      </c>
      <c r="E39" s="5">
        <v>93.75</v>
      </c>
      <c r="F39" s="5">
        <v>43069</v>
      </c>
      <c r="G39" s="5">
        <v>43115</v>
      </c>
      <c r="H39" s="5">
        <v>4.3599999999999997E-11</v>
      </c>
      <c r="I39" s="6" t="s">
        <v>691</v>
      </c>
    </row>
    <row r="40" spans="1:10" s="24" customFormat="1" ht="22.35" customHeight="1" x14ac:dyDescent="0.45">
      <c r="A40" s="5">
        <v>306120</v>
      </c>
      <c r="B40" s="5">
        <v>306159</v>
      </c>
      <c r="C40" s="5" t="s">
        <v>257</v>
      </c>
      <c r="D40" s="5">
        <v>40</v>
      </c>
      <c r="E40" s="5">
        <v>100</v>
      </c>
      <c r="F40" s="5">
        <v>38665</v>
      </c>
      <c r="G40" s="5">
        <v>38704</v>
      </c>
      <c r="H40" s="5">
        <v>3.37E-12</v>
      </c>
      <c r="I40" s="6" t="s">
        <v>692</v>
      </c>
    </row>
    <row r="41" spans="1:10" s="24" customFormat="1" ht="22.35" customHeight="1" x14ac:dyDescent="0.45">
      <c r="A41" s="5">
        <v>301975</v>
      </c>
      <c r="B41" s="5">
        <v>302004</v>
      </c>
      <c r="C41" s="5" t="s">
        <v>258</v>
      </c>
      <c r="D41" s="5">
        <v>30</v>
      </c>
      <c r="E41" s="5">
        <v>100</v>
      </c>
      <c r="F41" s="5">
        <v>96078</v>
      </c>
      <c r="G41" s="5">
        <v>96107</v>
      </c>
      <c r="H41" s="5">
        <v>1.22E-6</v>
      </c>
      <c r="I41" s="6" t="s">
        <v>693</v>
      </c>
    </row>
    <row r="42" spans="1:10" s="24" customFormat="1" ht="22.35" customHeight="1" x14ac:dyDescent="0.45">
      <c r="A42" s="5">
        <v>301975</v>
      </c>
      <c r="B42" s="5">
        <v>302004</v>
      </c>
      <c r="C42" s="5" t="s">
        <v>258</v>
      </c>
      <c r="D42" s="5">
        <v>30</v>
      </c>
      <c r="E42" s="5">
        <v>100</v>
      </c>
      <c r="F42" s="5">
        <v>240324</v>
      </c>
      <c r="G42" s="5">
        <v>240353</v>
      </c>
      <c r="H42" s="5">
        <v>1.22E-6</v>
      </c>
      <c r="I42" s="6" t="s">
        <v>694</v>
      </c>
    </row>
    <row r="43" spans="1:10" s="24" customFormat="1" ht="22.35" customHeight="1" x14ac:dyDescent="0.45">
      <c r="A43" s="5">
        <v>152590</v>
      </c>
      <c r="B43" s="5">
        <v>152656</v>
      </c>
      <c r="C43" s="5" t="s">
        <v>257</v>
      </c>
      <c r="D43" s="5">
        <v>68</v>
      </c>
      <c r="E43" s="5">
        <v>82.352999999999994</v>
      </c>
      <c r="F43" s="5">
        <v>112625</v>
      </c>
      <c r="G43" s="5">
        <v>112690</v>
      </c>
      <c r="H43" s="5">
        <v>1.22E-6</v>
      </c>
      <c r="I43" s="6" t="s">
        <v>695</v>
      </c>
    </row>
    <row r="44" spans="1:10" s="24" customFormat="1" ht="22.35" customHeight="1" x14ac:dyDescent="0.45">
      <c r="A44" s="5">
        <v>12119</v>
      </c>
      <c r="B44" s="5">
        <v>12159</v>
      </c>
      <c r="C44" s="5" t="s">
        <v>257</v>
      </c>
      <c r="D44" s="5">
        <v>41</v>
      </c>
      <c r="E44" s="5">
        <v>90.244</v>
      </c>
      <c r="F44" s="5">
        <v>11796</v>
      </c>
      <c r="G44" s="5">
        <v>11836</v>
      </c>
      <c r="H44" s="5">
        <v>4.3900000000000003E-6</v>
      </c>
      <c r="I44" s="6" t="s">
        <v>696</v>
      </c>
    </row>
    <row r="45" spans="1:10" s="24" customFormat="1" ht="22.35" customHeight="1" x14ac:dyDescent="0.45">
      <c r="A45" s="5">
        <v>338238</v>
      </c>
      <c r="B45" s="5">
        <v>338277</v>
      </c>
      <c r="C45" s="5" t="s">
        <v>257</v>
      </c>
      <c r="D45" s="5">
        <v>40</v>
      </c>
      <c r="E45" s="5">
        <v>92.5</v>
      </c>
      <c r="F45" s="5">
        <v>276328</v>
      </c>
      <c r="G45" s="5">
        <v>276366</v>
      </c>
      <c r="H45" s="5">
        <v>1.22E-6</v>
      </c>
      <c r="I45" s="6" t="s">
        <v>697</v>
      </c>
    </row>
    <row r="46" spans="1:10" s="24" customFormat="1" ht="22.35" customHeight="1" x14ac:dyDescent="0.45">
      <c r="A46" s="5">
        <v>338312</v>
      </c>
      <c r="B46" s="5">
        <v>338390</v>
      </c>
      <c r="C46" s="5" t="s">
        <v>258</v>
      </c>
      <c r="D46" s="5">
        <v>81</v>
      </c>
      <c r="E46" s="5">
        <v>88.888999999999996</v>
      </c>
      <c r="F46" s="5">
        <v>292964</v>
      </c>
      <c r="G46" s="5">
        <v>293044</v>
      </c>
      <c r="H46" s="5">
        <v>2E-19</v>
      </c>
      <c r="I46" s="6" t="s">
        <v>698</v>
      </c>
      <c r="J46" s="35"/>
    </row>
    <row r="47" spans="1:10" s="24" customFormat="1" ht="22.35" customHeight="1" x14ac:dyDescent="0.45">
      <c r="A47" s="5">
        <v>337678</v>
      </c>
      <c r="B47" s="5">
        <v>337742</v>
      </c>
      <c r="C47" s="5" t="s">
        <v>258</v>
      </c>
      <c r="D47" s="5">
        <v>67</v>
      </c>
      <c r="E47" s="5">
        <v>83.581999999999994</v>
      </c>
      <c r="F47" s="5">
        <v>293566</v>
      </c>
      <c r="G47" s="5">
        <v>293628</v>
      </c>
      <c r="H47" s="5">
        <v>3.39E-7</v>
      </c>
      <c r="I47" s="6" t="s">
        <v>698</v>
      </c>
    </row>
    <row r="48" spans="1:10" s="24" customFormat="1" ht="22.35" customHeight="1" x14ac:dyDescent="0.45">
      <c r="A48" s="5">
        <v>339220</v>
      </c>
      <c r="B48" s="5">
        <v>339301</v>
      </c>
      <c r="C48" s="5" t="s">
        <v>257</v>
      </c>
      <c r="D48" s="5">
        <v>82</v>
      </c>
      <c r="E48" s="5">
        <v>98.78</v>
      </c>
      <c r="F48" s="5">
        <v>146636</v>
      </c>
      <c r="G48" s="5">
        <v>146717</v>
      </c>
      <c r="H48" s="25">
        <v>7.03E-34</v>
      </c>
      <c r="I48" s="6" t="s">
        <v>699</v>
      </c>
    </row>
    <row r="49" spans="1:9" s="24" customFormat="1" ht="22.35" customHeight="1" x14ac:dyDescent="0.45">
      <c r="A49" s="5">
        <v>344319</v>
      </c>
      <c r="B49" s="5">
        <v>344369</v>
      </c>
      <c r="C49" s="5" t="s">
        <v>257</v>
      </c>
      <c r="D49" s="5">
        <v>51</v>
      </c>
      <c r="E49" s="5">
        <v>100</v>
      </c>
      <c r="F49" s="5">
        <v>276622</v>
      </c>
      <c r="G49" s="5">
        <v>276672</v>
      </c>
      <c r="H49" s="5">
        <v>2.5800000000000001E-18</v>
      </c>
      <c r="I49" s="6" t="s">
        <v>703</v>
      </c>
    </row>
    <row r="50" spans="1:9" s="24" customFormat="1" ht="22.35" customHeight="1" x14ac:dyDescent="0.45">
      <c r="A50" s="5">
        <v>339220</v>
      </c>
      <c r="B50" s="5">
        <v>339475</v>
      </c>
      <c r="C50" s="5" t="s">
        <v>258</v>
      </c>
      <c r="D50" s="5">
        <v>256</v>
      </c>
      <c r="E50" s="5">
        <v>100</v>
      </c>
      <c r="F50" s="5">
        <v>290209</v>
      </c>
      <c r="G50" s="5">
        <v>290464</v>
      </c>
      <c r="H50" s="25">
        <v>2.84E-132</v>
      </c>
      <c r="I50" s="6" t="s">
        <v>703</v>
      </c>
    </row>
    <row r="51" spans="1:9" s="24" customFormat="1" ht="22.35" customHeight="1" x14ac:dyDescent="0.45">
      <c r="A51" s="5">
        <v>338309</v>
      </c>
      <c r="B51" s="5">
        <v>338385</v>
      </c>
      <c r="C51" s="5" t="s">
        <v>257</v>
      </c>
      <c r="D51" s="5">
        <v>77</v>
      </c>
      <c r="E51" s="5">
        <v>89.61</v>
      </c>
      <c r="F51" s="5">
        <v>145506</v>
      </c>
      <c r="G51" s="5">
        <v>145582</v>
      </c>
      <c r="H51" s="5">
        <v>2E-19</v>
      </c>
      <c r="I51" s="6" t="s">
        <v>701</v>
      </c>
    </row>
    <row r="52" spans="1:9" s="24" customFormat="1" ht="22.35" customHeight="1" x14ac:dyDescent="0.45">
      <c r="A52" s="5">
        <v>338204</v>
      </c>
      <c r="B52" s="5">
        <v>342170</v>
      </c>
      <c r="C52" s="5" t="s">
        <v>257</v>
      </c>
      <c r="D52" s="5">
        <v>3967</v>
      </c>
      <c r="E52" s="5">
        <v>100</v>
      </c>
      <c r="F52" s="5">
        <v>75603</v>
      </c>
      <c r="G52" s="5">
        <v>79569</v>
      </c>
      <c r="H52" s="25">
        <v>0</v>
      </c>
      <c r="I52" s="6" t="s">
        <v>702</v>
      </c>
    </row>
    <row r="53" spans="1:9" s="24" customFormat="1" ht="22.35" customHeight="1" x14ac:dyDescent="0.45">
      <c r="A53" s="5">
        <v>338461</v>
      </c>
      <c r="B53" s="5">
        <v>338662</v>
      </c>
      <c r="C53" s="5" t="s">
        <v>258</v>
      </c>
      <c r="D53" s="5">
        <v>202</v>
      </c>
      <c r="E53" s="5">
        <v>99.504999999999995</v>
      </c>
      <c r="F53" s="5">
        <v>326664</v>
      </c>
      <c r="G53" s="5">
        <v>326865</v>
      </c>
      <c r="H53" s="25">
        <v>1.38E-100</v>
      </c>
      <c r="I53" s="6" t="s">
        <v>700</v>
      </c>
    </row>
    <row r="54" spans="1:9" s="24" customFormat="1" ht="22.35" customHeight="1" x14ac:dyDescent="0.45">
      <c r="A54" s="5">
        <v>339131</v>
      </c>
      <c r="B54" s="5">
        <v>339213</v>
      </c>
      <c r="C54" s="5" t="s">
        <v>257</v>
      </c>
      <c r="D54" s="5">
        <v>83</v>
      </c>
      <c r="E54" s="5">
        <v>92.771000000000001</v>
      </c>
      <c r="F54" s="5">
        <v>312108</v>
      </c>
      <c r="G54" s="5">
        <v>312190</v>
      </c>
      <c r="H54" s="25">
        <v>4.26E-26</v>
      </c>
      <c r="I54" s="6" t="s">
        <v>704</v>
      </c>
    </row>
    <row r="55" spans="1:9" s="24" customFormat="1" ht="22.35" customHeight="1" x14ac:dyDescent="0.45">
      <c r="A55" s="5">
        <v>338391</v>
      </c>
      <c r="B55" s="5">
        <v>338464</v>
      </c>
      <c r="C55" s="5" t="s">
        <v>257</v>
      </c>
      <c r="D55" s="5">
        <v>74</v>
      </c>
      <c r="E55" s="5">
        <v>98.649000000000001</v>
      </c>
      <c r="F55" s="5">
        <v>63186</v>
      </c>
      <c r="G55" s="5">
        <v>63259</v>
      </c>
      <c r="H55" s="25">
        <v>1.9699999999999999E-29</v>
      </c>
      <c r="I55" s="6" t="s">
        <v>705</v>
      </c>
    </row>
    <row r="56" spans="1:9" s="24" customFormat="1" ht="22.35" customHeight="1" x14ac:dyDescent="0.45">
      <c r="A56" s="5">
        <v>160112</v>
      </c>
      <c r="B56" s="5">
        <v>160173</v>
      </c>
      <c r="C56" s="5" t="s">
        <v>257</v>
      </c>
      <c r="D56" s="5">
        <v>62</v>
      </c>
      <c r="E56" s="5">
        <v>90.322999999999993</v>
      </c>
      <c r="F56" s="5">
        <v>152553</v>
      </c>
      <c r="G56" s="5">
        <v>152610</v>
      </c>
      <c r="H56" s="5">
        <v>2.6E-13</v>
      </c>
      <c r="I56" s="6" t="s">
        <v>706</v>
      </c>
    </row>
    <row r="57" spans="1:9" s="24" customFormat="1" ht="22.35" customHeight="1" x14ac:dyDescent="0.45">
      <c r="A57" s="5">
        <v>171901</v>
      </c>
      <c r="B57" s="5">
        <v>171985</v>
      </c>
      <c r="C57" s="5" t="s">
        <v>258</v>
      </c>
      <c r="D57" s="5">
        <v>87</v>
      </c>
      <c r="E57" s="5">
        <v>90.805000000000007</v>
      </c>
      <c r="F57" s="5">
        <v>326909</v>
      </c>
      <c r="G57" s="5">
        <v>326995</v>
      </c>
      <c r="H57" s="25">
        <v>1.9799999999999999E-24</v>
      </c>
      <c r="I57" s="6" t="s">
        <v>707</v>
      </c>
    </row>
    <row r="58" spans="1:9" s="24" customFormat="1" ht="22.35" customHeight="1" x14ac:dyDescent="0.45">
      <c r="A58" s="5">
        <v>117683</v>
      </c>
      <c r="B58" s="5">
        <v>117750</v>
      </c>
      <c r="C58" s="5" t="s">
        <v>257</v>
      </c>
      <c r="D58" s="5">
        <v>68</v>
      </c>
      <c r="E58" s="5">
        <v>86.765000000000001</v>
      </c>
      <c r="F58" s="5">
        <v>28036</v>
      </c>
      <c r="G58" s="5">
        <v>28103</v>
      </c>
      <c r="H58" s="5">
        <v>9.3600000000000005E-13</v>
      </c>
      <c r="I58" s="6" t="s">
        <v>708</v>
      </c>
    </row>
    <row r="59" spans="1:9" s="24" customFormat="1" ht="22.35" customHeight="1" x14ac:dyDescent="0.45">
      <c r="A59" s="5">
        <v>128218</v>
      </c>
      <c r="B59" s="5">
        <v>128271</v>
      </c>
      <c r="C59" s="5" t="s">
        <v>258</v>
      </c>
      <c r="D59" s="5">
        <v>54</v>
      </c>
      <c r="E59" s="5">
        <v>98.147999999999996</v>
      </c>
      <c r="F59" s="5">
        <v>38658</v>
      </c>
      <c r="G59" s="5">
        <v>38711</v>
      </c>
      <c r="H59" s="5">
        <v>2.5800000000000001E-18</v>
      </c>
      <c r="I59" s="6" t="s">
        <v>709</v>
      </c>
    </row>
    <row r="60" spans="1:9" s="24" customFormat="1" ht="22.35" customHeight="1" x14ac:dyDescent="0.45">
      <c r="A60" s="5">
        <v>49810</v>
      </c>
      <c r="B60" s="5">
        <v>49863</v>
      </c>
      <c r="C60" s="5" t="s">
        <v>258</v>
      </c>
      <c r="D60" s="5">
        <v>54</v>
      </c>
      <c r="E60" s="5">
        <v>88.888999999999996</v>
      </c>
      <c r="F60" s="5">
        <v>254479</v>
      </c>
      <c r="G60" s="5">
        <v>254532</v>
      </c>
      <c r="H60" s="5">
        <v>5.6300000000000002E-10</v>
      </c>
      <c r="I60" s="6" t="s">
        <v>710</v>
      </c>
    </row>
    <row r="61" spans="1:9" s="24" customFormat="1" ht="22.35" customHeight="1" x14ac:dyDescent="0.45">
      <c r="A61" s="5">
        <v>232739</v>
      </c>
      <c r="B61" s="5">
        <v>232779</v>
      </c>
      <c r="C61" s="5" t="s">
        <v>257</v>
      </c>
      <c r="D61" s="5">
        <v>41</v>
      </c>
      <c r="E61" s="5">
        <v>92.683000000000007</v>
      </c>
      <c r="F61" s="5">
        <v>46717</v>
      </c>
      <c r="G61" s="5">
        <v>46754</v>
      </c>
      <c r="H61" s="5">
        <v>1.22E-6</v>
      </c>
      <c r="I61" s="6" t="s">
        <v>711</v>
      </c>
    </row>
    <row r="62" spans="1:9" s="24" customFormat="1" ht="22.35" customHeight="1" x14ac:dyDescent="0.45">
      <c r="A62" s="5">
        <v>238877</v>
      </c>
      <c r="B62" s="5">
        <v>238914</v>
      </c>
      <c r="C62" s="5" t="s">
        <v>257</v>
      </c>
      <c r="D62" s="5">
        <v>38</v>
      </c>
      <c r="E62" s="5">
        <v>100</v>
      </c>
      <c r="F62" s="5">
        <v>198279</v>
      </c>
      <c r="G62" s="5">
        <v>198316</v>
      </c>
      <c r="H62" s="5">
        <v>4.3599999999999997E-11</v>
      </c>
      <c r="I62" s="6" t="s">
        <v>712</v>
      </c>
    </row>
    <row r="63" spans="1:9" s="24" customFormat="1" ht="22.35" customHeight="1" x14ac:dyDescent="0.45">
      <c r="A63" s="5">
        <v>145417</v>
      </c>
      <c r="B63" s="5">
        <v>145655</v>
      </c>
      <c r="C63" s="5" t="s">
        <v>258</v>
      </c>
      <c r="D63" s="5">
        <v>239</v>
      </c>
      <c r="E63" s="5">
        <v>97.908000000000001</v>
      </c>
      <c r="F63" s="5">
        <v>292898</v>
      </c>
      <c r="G63" s="5">
        <v>293136</v>
      </c>
      <c r="H63" s="25">
        <v>1.75E-114</v>
      </c>
      <c r="I63" s="6" t="s">
        <v>713</v>
      </c>
    </row>
    <row r="64" spans="1:9" s="24" customFormat="1" ht="22.35" customHeight="1" x14ac:dyDescent="0.45">
      <c r="A64" s="5">
        <v>145417</v>
      </c>
      <c r="B64" s="5">
        <v>145503</v>
      </c>
      <c r="C64" s="5" t="s">
        <v>258</v>
      </c>
      <c r="D64" s="5">
        <v>87</v>
      </c>
      <c r="E64" s="5">
        <v>100</v>
      </c>
      <c r="F64" s="5">
        <v>114188</v>
      </c>
      <c r="G64" s="5">
        <v>114274</v>
      </c>
      <c r="H64" s="25">
        <v>2.5099999999999998E-38</v>
      </c>
      <c r="I64" s="6" t="s">
        <v>714</v>
      </c>
    </row>
    <row r="65" spans="1:9" s="24" customFormat="1" ht="22.35" customHeight="1" x14ac:dyDescent="0.45">
      <c r="A65" s="5">
        <v>145506</v>
      </c>
      <c r="B65" s="5">
        <v>145582</v>
      </c>
      <c r="C65" s="5" t="s">
        <v>257</v>
      </c>
      <c r="D65" s="5">
        <v>77</v>
      </c>
      <c r="E65" s="5">
        <v>89.61</v>
      </c>
      <c r="F65" s="5">
        <v>75708</v>
      </c>
      <c r="G65" s="5">
        <v>75784</v>
      </c>
      <c r="H65" s="5">
        <v>2E-19</v>
      </c>
      <c r="I65" s="6" t="s">
        <v>715</v>
      </c>
    </row>
    <row r="66" spans="1:9" s="24" customFormat="1" ht="22.35" customHeight="1" x14ac:dyDescent="0.45">
      <c r="A66" s="5">
        <v>139077</v>
      </c>
      <c r="B66" s="5">
        <v>139110</v>
      </c>
      <c r="C66" s="5" t="s">
        <v>258</v>
      </c>
      <c r="D66" s="5">
        <v>34</v>
      </c>
      <c r="E66" s="5">
        <v>100</v>
      </c>
      <c r="F66" s="5">
        <v>66349</v>
      </c>
      <c r="G66" s="5">
        <v>66382</v>
      </c>
      <c r="H66" s="5">
        <v>7.2900000000000003E-9</v>
      </c>
      <c r="I66" s="6" t="s">
        <v>715</v>
      </c>
    </row>
    <row r="67" spans="1:9" s="24" customFormat="1" ht="22.35" customHeight="1" x14ac:dyDescent="0.45">
      <c r="A67" s="5">
        <v>142607</v>
      </c>
      <c r="B67" s="5">
        <v>142679</v>
      </c>
      <c r="C67" s="5" t="s">
        <v>257</v>
      </c>
      <c r="D67" s="5">
        <v>73</v>
      </c>
      <c r="E67" s="5">
        <v>90.411000000000001</v>
      </c>
      <c r="F67" s="5">
        <v>1193</v>
      </c>
      <c r="G67" s="5">
        <v>1265</v>
      </c>
      <c r="H67" s="5">
        <v>7.1899999999999999E-19</v>
      </c>
      <c r="I67" s="6" t="s">
        <v>716</v>
      </c>
    </row>
    <row r="68" spans="1:9" s="24" customFormat="1" ht="22.35" customHeight="1" x14ac:dyDescent="0.45">
      <c r="A68" s="5">
        <v>139523</v>
      </c>
      <c r="B68" s="5">
        <v>139627</v>
      </c>
      <c r="C68" s="5" t="s">
        <v>257</v>
      </c>
      <c r="D68" s="5">
        <v>105</v>
      </c>
      <c r="E68" s="5">
        <v>98.094999999999999</v>
      </c>
      <c r="F68" s="5">
        <v>61163</v>
      </c>
      <c r="G68" s="5">
        <v>61267</v>
      </c>
      <c r="H68" s="25">
        <v>5.3600000000000001E-45</v>
      </c>
      <c r="I68" s="6" t="s">
        <v>717</v>
      </c>
    </row>
    <row r="69" spans="1:9" s="24" customFormat="1" ht="22.35" customHeight="1" x14ac:dyDescent="0.45">
      <c r="A69" s="5">
        <v>139659</v>
      </c>
      <c r="B69" s="5">
        <v>139704</v>
      </c>
      <c r="C69" s="5" t="s">
        <v>257</v>
      </c>
      <c r="D69" s="5">
        <v>46</v>
      </c>
      <c r="E69" s="5">
        <v>97.825999999999993</v>
      </c>
      <c r="F69" s="5">
        <v>61275</v>
      </c>
      <c r="G69" s="5">
        <v>61319</v>
      </c>
      <c r="H69" s="5">
        <v>2.6E-13</v>
      </c>
      <c r="I69" s="6" t="s">
        <v>717</v>
      </c>
    </row>
    <row r="70" spans="1:9" s="24" customFormat="1" ht="22.35" customHeight="1" x14ac:dyDescent="0.45">
      <c r="A70" s="5">
        <v>139078</v>
      </c>
      <c r="B70" s="5">
        <v>139110</v>
      </c>
      <c r="C70" s="5" t="s">
        <v>257</v>
      </c>
      <c r="D70" s="5">
        <v>33</v>
      </c>
      <c r="E70" s="5">
        <v>96.97</v>
      </c>
      <c r="F70" s="5">
        <v>17896</v>
      </c>
      <c r="G70" s="5">
        <v>17928</v>
      </c>
      <c r="H70" s="5">
        <v>1.22E-6</v>
      </c>
      <c r="I70" s="6" t="s">
        <v>718</v>
      </c>
    </row>
    <row r="71" spans="1:9" s="24" customFormat="1" ht="22.35" customHeight="1" x14ac:dyDescent="0.45">
      <c r="A71" s="5">
        <v>139077</v>
      </c>
      <c r="B71" s="5">
        <v>139110</v>
      </c>
      <c r="C71" s="5" t="s">
        <v>258</v>
      </c>
      <c r="D71" s="5">
        <v>34</v>
      </c>
      <c r="E71" s="5">
        <v>100</v>
      </c>
      <c r="F71" s="5">
        <v>40685</v>
      </c>
      <c r="G71" s="5">
        <v>40718</v>
      </c>
      <c r="H71" s="5">
        <v>7.2900000000000003E-9</v>
      </c>
      <c r="I71" s="6" t="s">
        <v>719</v>
      </c>
    </row>
    <row r="72" spans="1:9" s="24" customFormat="1" ht="22.35" customHeight="1" x14ac:dyDescent="0.45">
      <c r="A72" s="5">
        <v>250203</v>
      </c>
      <c r="B72" s="5">
        <v>250233</v>
      </c>
      <c r="C72" s="5" t="s">
        <v>257</v>
      </c>
      <c r="D72" s="5">
        <v>31</v>
      </c>
      <c r="E72" s="5">
        <v>100</v>
      </c>
      <c r="F72" s="5">
        <v>114314</v>
      </c>
      <c r="G72" s="5">
        <v>114344</v>
      </c>
      <c r="H72" s="5">
        <v>3.39E-7</v>
      </c>
      <c r="I72" s="6" t="s">
        <v>720</v>
      </c>
    </row>
    <row r="73" spans="1:9" s="24" customFormat="1" ht="22.35" customHeight="1" x14ac:dyDescent="0.45">
      <c r="A73" s="5">
        <v>313981</v>
      </c>
      <c r="B73" s="5">
        <v>314059</v>
      </c>
      <c r="C73" s="5" t="s">
        <v>257</v>
      </c>
      <c r="D73" s="5">
        <v>79</v>
      </c>
      <c r="E73" s="5">
        <v>89.873000000000005</v>
      </c>
      <c r="F73" s="5">
        <v>191152</v>
      </c>
      <c r="G73" s="5">
        <v>191227</v>
      </c>
      <c r="H73" s="5">
        <v>2E-19</v>
      </c>
      <c r="I73" s="6" t="s">
        <v>721</v>
      </c>
    </row>
    <row r="74" spans="1:9" s="24" customFormat="1" ht="22.35" customHeight="1" x14ac:dyDescent="0.45">
      <c r="A74" s="5">
        <v>250675</v>
      </c>
      <c r="B74" s="5">
        <v>250723</v>
      </c>
      <c r="C74" s="5" t="s">
        <v>257</v>
      </c>
      <c r="D74" s="5">
        <v>49</v>
      </c>
      <c r="E74" s="5">
        <v>95.918000000000006</v>
      </c>
      <c r="F74" s="5">
        <v>31564</v>
      </c>
      <c r="G74" s="5">
        <v>31612</v>
      </c>
      <c r="H74" s="5">
        <v>7.2399999999999999E-14</v>
      </c>
      <c r="I74" s="6" t="s">
        <v>722</v>
      </c>
    </row>
    <row r="75" spans="1:9" s="24" customFormat="1" ht="22.35" customHeight="1" x14ac:dyDescent="0.45">
      <c r="A75" s="5">
        <v>75711</v>
      </c>
      <c r="B75" s="5">
        <v>75789</v>
      </c>
      <c r="C75" s="5" t="s">
        <v>258</v>
      </c>
      <c r="D75" s="5">
        <v>81</v>
      </c>
      <c r="E75" s="5">
        <v>88.888999999999996</v>
      </c>
      <c r="F75" s="5">
        <v>292964</v>
      </c>
      <c r="G75" s="5">
        <v>293044</v>
      </c>
      <c r="H75" s="5">
        <v>2E-19</v>
      </c>
      <c r="I75" s="6" t="s">
        <v>723</v>
      </c>
    </row>
    <row r="76" spans="1:9" s="24" customFormat="1" ht="22.35" customHeight="1" x14ac:dyDescent="0.45">
      <c r="A76" s="5">
        <v>71171</v>
      </c>
      <c r="B76" s="5">
        <v>71228</v>
      </c>
      <c r="C76" s="5" t="s">
        <v>257</v>
      </c>
      <c r="D76" s="5">
        <v>58</v>
      </c>
      <c r="E76" s="5">
        <v>94.828000000000003</v>
      </c>
      <c r="F76" s="5">
        <v>47377</v>
      </c>
      <c r="G76" s="5">
        <v>47434</v>
      </c>
      <c r="H76" s="5">
        <v>3.3399999999999998E-17</v>
      </c>
      <c r="I76" s="6" t="s">
        <v>724</v>
      </c>
    </row>
    <row r="77" spans="1:9" s="24" customFormat="1" ht="22.35" customHeight="1" x14ac:dyDescent="0.45">
      <c r="A77" s="5">
        <v>66640</v>
      </c>
      <c r="B77" s="5">
        <v>66685</v>
      </c>
      <c r="C77" s="5" t="s">
        <v>258</v>
      </c>
      <c r="D77" s="5">
        <v>46</v>
      </c>
      <c r="E77" s="5">
        <v>89.13</v>
      </c>
      <c r="F77" s="5">
        <v>25917</v>
      </c>
      <c r="G77" s="5">
        <v>25962</v>
      </c>
      <c r="H77" s="5">
        <v>3.39E-7</v>
      </c>
      <c r="I77" s="6" t="s">
        <v>725</v>
      </c>
    </row>
    <row r="78" spans="1:9" s="24" customFormat="1" ht="22.35" customHeight="1" x14ac:dyDescent="0.45">
      <c r="A78" s="5">
        <v>66349</v>
      </c>
      <c r="B78" s="5">
        <v>66381</v>
      </c>
      <c r="C78" s="5" t="s">
        <v>258</v>
      </c>
      <c r="D78" s="5">
        <v>33</v>
      </c>
      <c r="E78" s="5">
        <v>96.97</v>
      </c>
      <c r="F78" s="5">
        <v>17896</v>
      </c>
      <c r="G78" s="5">
        <v>17928</v>
      </c>
      <c r="H78" s="5">
        <v>1.22E-6</v>
      </c>
      <c r="I78" s="6" t="s">
        <v>726</v>
      </c>
    </row>
    <row r="79" spans="1:9" s="24" customFormat="1" ht="22.35" customHeight="1" x14ac:dyDescent="0.45">
      <c r="A79" s="5">
        <v>66320</v>
      </c>
      <c r="B79" s="5">
        <v>66383</v>
      </c>
      <c r="C79" s="5" t="s">
        <v>257</v>
      </c>
      <c r="D79" s="5">
        <v>64</v>
      </c>
      <c r="E79" s="5">
        <v>96.875</v>
      </c>
      <c r="F79" s="5">
        <v>40656</v>
      </c>
      <c r="G79" s="5">
        <v>40719</v>
      </c>
      <c r="H79" s="25">
        <v>3.3199999999999999E-22</v>
      </c>
      <c r="I79" s="6" t="s">
        <v>727</v>
      </c>
    </row>
    <row r="80" spans="1:9" s="24" customFormat="1" ht="22.35" customHeight="1" x14ac:dyDescent="0.45">
      <c r="A80" s="5">
        <v>75790</v>
      </c>
      <c r="B80" s="5">
        <v>75863</v>
      </c>
      <c r="C80" s="5" t="s">
        <v>257</v>
      </c>
      <c r="D80" s="5">
        <v>74</v>
      </c>
      <c r="E80" s="5">
        <v>98.649000000000001</v>
      </c>
      <c r="F80" s="5">
        <v>63186</v>
      </c>
      <c r="G80" s="5">
        <v>63259</v>
      </c>
      <c r="H80" s="25">
        <v>1.9699999999999999E-29</v>
      </c>
      <c r="I80" s="6" t="s">
        <v>728</v>
      </c>
    </row>
    <row r="81" spans="1:9" s="24" customFormat="1" ht="22.35" customHeight="1" x14ac:dyDescent="0.45">
      <c r="A81" s="5">
        <v>352273</v>
      </c>
      <c r="B81" s="5">
        <v>352348</v>
      </c>
      <c r="C81" s="5" t="s">
        <v>258</v>
      </c>
      <c r="D81" s="5">
        <v>76</v>
      </c>
      <c r="E81" s="5">
        <v>88.158000000000001</v>
      </c>
      <c r="F81" s="5">
        <v>253341</v>
      </c>
      <c r="G81" s="5">
        <v>253416</v>
      </c>
      <c r="H81" s="5">
        <v>3.3399999999999998E-17</v>
      </c>
      <c r="I81" s="6" t="s">
        <v>729</v>
      </c>
    </row>
    <row r="82" spans="1:9" s="24" customFormat="1" ht="22.35" customHeight="1" x14ac:dyDescent="0.45">
      <c r="A82" s="5">
        <v>352198</v>
      </c>
      <c r="B82" s="5">
        <v>352233</v>
      </c>
      <c r="C82" s="5" t="s">
        <v>258</v>
      </c>
      <c r="D82" s="5">
        <v>36</v>
      </c>
      <c r="E82" s="5">
        <v>94.444000000000003</v>
      </c>
      <c r="F82" s="5">
        <v>209499</v>
      </c>
      <c r="G82" s="5">
        <v>209534</v>
      </c>
      <c r="H82" s="5">
        <v>1.22E-6</v>
      </c>
      <c r="I82" s="6" t="s">
        <v>730</v>
      </c>
    </row>
    <row r="83" spans="1:9" s="24" customFormat="1" ht="22.35" customHeight="1" x14ac:dyDescent="0.45">
      <c r="A83" s="5">
        <v>352551</v>
      </c>
      <c r="B83" s="5">
        <v>352627</v>
      </c>
      <c r="C83" s="5" t="s">
        <v>257</v>
      </c>
      <c r="D83" s="5">
        <v>77</v>
      </c>
      <c r="E83" s="5">
        <v>83.117000000000004</v>
      </c>
      <c r="F83" s="5">
        <v>20496</v>
      </c>
      <c r="G83" s="5">
        <v>20572</v>
      </c>
      <c r="H83" s="5">
        <v>4.3599999999999997E-11</v>
      </c>
      <c r="I83" s="6" t="s">
        <v>731</v>
      </c>
    </row>
    <row r="84" spans="1:9" s="24" customFormat="1" ht="22.35" customHeight="1" x14ac:dyDescent="0.45">
      <c r="A84" s="5">
        <v>352809</v>
      </c>
      <c r="B84" s="5">
        <v>352877</v>
      </c>
      <c r="C84" s="5" t="s">
        <v>257</v>
      </c>
      <c r="D84" s="5">
        <v>70</v>
      </c>
      <c r="E84" s="5">
        <v>84.286000000000001</v>
      </c>
      <c r="F84" s="5">
        <v>20868</v>
      </c>
      <c r="G84" s="5">
        <v>20936</v>
      </c>
      <c r="H84" s="5">
        <v>5.6300000000000002E-10</v>
      </c>
      <c r="I84" s="6" t="s">
        <v>731</v>
      </c>
    </row>
    <row r="85" spans="1:9" s="24" customFormat="1" ht="22.35" customHeight="1" x14ac:dyDescent="0.45">
      <c r="A85" s="5">
        <v>173623</v>
      </c>
      <c r="B85" s="5">
        <v>173669</v>
      </c>
      <c r="C85" s="5" t="s">
        <v>258</v>
      </c>
      <c r="D85" s="5">
        <v>47</v>
      </c>
      <c r="E85" s="5">
        <v>87.233999999999995</v>
      </c>
      <c r="F85" s="5">
        <v>289517</v>
      </c>
      <c r="G85" s="5">
        <v>289563</v>
      </c>
      <c r="H85" s="5">
        <v>4.3900000000000003E-6</v>
      </c>
      <c r="I85" s="6" t="s">
        <v>732</v>
      </c>
    </row>
    <row r="86" spans="1:9" s="24" customFormat="1" ht="22.35" customHeight="1" x14ac:dyDescent="0.45">
      <c r="A86" s="5">
        <v>173618</v>
      </c>
      <c r="B86" s="5">
        <v>173665</v>
      </c>
      <c r="C86" s="5" t="s">
        <v>258</v>
      </c>
      <c r="D86" s="5">
        <v>48</v>
      </c>
      <c r="E86" s="5">
        <v>87.5</v>
      </c>
      <c r="F86" s="5">
        <v>254485</v>
      </c>
      <c r="G86" s="5">
        <v>254532</v>
      </c>
      <c r="H86" s="5">
        <v>1.22E-6</v>
      </c>
      <c r="I86" s="6" t="s">
        <v>733</v>
      </c>
    </row>
    <row r="87" spans="1:9" s="24" customFormat="1" ht="22.35" customHeight="1" x14ac:dyDescent="0.45">
      <c r="A87" s="5">
        <v>179701</v>
      </c>
      <c r="B87" s="5">
        <v>183295</v>
      </c>
      <c r="C87" s="5" t="s">
        <v>258</v>
      </c>
      <c r="D87" s="5">
        <v>3595</v>
      </c>
      <c r="E87" s="5">
        <v>100</v>
      </c>
      <c r="F87" s="5">
        <v>298632</v>
      </c>
      <c r="G87" s="5">
        <v>302226</v>
      </c>
      <c r="H87" s="25">
        <v>0</v>
      </c>
      <c r="I87" s="6" t="s">
        <v>734</v>
      </c>
    </row>
    <row r="88" spans="1:9" s="24" customFormat="1" ht="22.35" customHeight="1" x14ac:dyDescent="0.45">
      <c r="A88" s="5">
        <v>173605</v>
      </c>
      <c r="B88" s="5">
        <v>173666</v>
      </c>
      <c r="C88" s="5" t="s">
        <v>257</v>
      </c>
      <c r="D88" s="5">
        <v>62</v>
      </c>
      <c r="E88" s="5">
        <v>90.322999999999993</v>
      </c>
      <c r="F88" s="5">
        <v>49797</v>
      </c>
      <c r="G88" s="5">
        <v>49858</v>
      </c>
      <c r="H88" s="5">
        <v>2.0100000000000001E-14</v>
      </c>
      <c r="I88" s="6" t="s">
        <v>735</v>
      </c>
    </row>
    <row r="89" spans="1:9" s="24" customFormat="1" ht="22.35" customHeight="1" x14ac:dyDescent="0.45">
      <c r="A89" s="5">
        <v>180116</v>
      </c>
      <c r="B89" s="5">
        <v>180167</v>
      </c>
      <c r="C89" s="5" t="s">
        <v>257</v>
      </c>
      <c r="D89" s="5">
        <v>53</v>
      </c>
      <c r="E89" s="5">
        <v>88.679000000000002</v>
      </c>
      <c r="F89" s="5">
        <v>180052</v>
      </c>
      <c r="G89" s="5">
        <v>180104</v>
      </c>
      <c r="H89" s="5">
        <v>7.2900000000000003E-9</v>
      </c>
      <c r="I89" s="6" t="s">
        <v>736</v>
      </c>
    </row>
    <row r="90" spans="1:9" s="24" customFormat="1" ht="22.35" customHeight="1" x14ac:dyDescent="0.45">
      <c r="A90" s="5">
        <v>173290</v>
      </c>
      <c r="B90" s="5">
        <v>173536</v>
      </c>
      <c r="C90" s="5" t="s">
        <v>258</v>
      </c>
      <c r="D90" s="5">
        <v>247</v>
      </c>
      <c r="E90" s="5">
        <v>92.712999999999994</v>
      </c>
      <c r="F90" s="5">
        <v>112459</v>
      </c>
      <c r="G90" s="5">
        <v>112690</v>
      </c>
      <c r="H90" s="25">
        <v>8.3599999999999992E-93</v>
      </c>
      <c r="I90" s="6" t="s">
        <v>737</v>
      </c>
    </row>
    <row r="91" spans="1:9" s="24" customFormat="1" ht="22.35" customHeight="1" x14ac:dyDescent="0.45">
      <c r="A91" s="5">
        <v>179923</v>
      </c>
      <c r="B91" s="5">
        <v>179952</v>
      </c>
      <c r="C91" s="5" t="s">
        <v>257</v>
      </c>
      <c r="D91" s="5">
        <v>30</v>
      </c>
      <c r="E91" s="5">
        <v>100</v>
      </c>
      <c r="F91" s="5">
        <v>96078</v>
      </c>
      <c r="G91" s="5">
        <v>96107</v>
      </c>
      <c r="H91" s="5">
        <v>1.22E-6</v>
      </c>
      <c r="I91" s="6" t="s">
        <v>738</v>
      </c>
    </row>
    <row r="92" spans="1:9" s="24" customFormat="1" ht="22.35" customHeight="1" x14ac:dyDescent="0.45">
      <c r="A92" s="5">
        <v>186149</v>
      </c>
      <c r="B92" s="5">
        <v>186240</v>
      </c>
      <c r="C92" s="5" t="s">
        <v>258</v>
      </c>
      <c r="D92" s="5">
        <v>97</v>
      </c>
      <c r="E92" s="5">
        <v>81.442999999999998</v>
      </c>
      <c r="F92" s="5">
        <v>63136</v>
      </c>
      <c r="G92" s="5">
        <v>63228</v>
      </c>
      <c r="H92" s="5">
        <v>4.3599999999999997E-11</v>
      </c>
      <c r="I92" s="6" t="s">
        <v>739</v>
      </c>
    </row>
    <row r="93" spans="1:9" s="24" customFormat="1" ht="22.35" customHeight="1" x14ac:dyDescent="0.45">
      <c r="A93" s="5">
        <v>192155</v>
      </c>
      <c r="B93" s="5">
        <v>192218</v>
      </c>
      <c r="C93" s="5" t="s">
        <v>258</v>
      </c>
      <c r="D93" s="5">
        <v>69</v>
      </c>
      <c r="E93" s="5">
        <v>84.058000000000007</v>
      </c>
      <c r="F93" s="5">
        <v>50667</v>
      </c>
      <c r="G93" s="5">
        <v>50733</v>
      </c>
      <c r="H93" s="5">
        <v>9.4300000000000004E-8</v>
      </c>
      <c r="I93" s="6" t="s">
        <v>740</v>
      </c>
    </row>
    <row r="94" spans="1:9" s="24" customFormat="1" ht="22.35" customHeight="1" x14ac:dyDescent="0.45">
      <c r="A94" s="5">
        <v>131143</v>
      </c>
      <c r="B94" s="5">
        <v>131211</v>
      </c>
      <c r="C94" s="5" t="s">
        <v>258</v>
      </c>
      <c r="D94" s="5">
        <v>69</v>
      </c>
      <c r="E94" s="5">
        <v>100</v>
      </c>
      <c r="F94" s="5">
        <v>39466</v>
      </c>
      <c r="G94" s="5">
        <v>39534</v>
      </c>
      <c r="H94" s="25">
        <v>2.55E-28</v>
      </c>
      <c r="I94" s="6" t="s">
        <v>741</v>
      </c>
    </row>
    <row r="95" spans="1:9" s="24" customFormat="1" ht="22.35" customHeight="1" x14ac:dyDescent="0.45">
      <c r="A95" s="5">
        <v>131110</v>
      </c>
      <c r="B95" s="5">
        <v>131216</v>
      </c>
      <c r="C95" s="5" t="s">
        <v>258</v>
      </c>
      <c r="D95" s="5">
        <v>109</v>
      </c>
      <c r="E95" s="5">
        <v>93.578000000000003</v>
      </c>
      <c r="F95" s="5">
        <v>101010</v>
      </c>
      <c r="G95" s="5">
        <v>101114</v>
      </c>
      <c r="H95" s="25">
        <v>3.2500000000000001E-37</v>
      </c>
      <c r="I95" s="6" t="s">
        <v>742</v>
      </c>
    </row>
    <row r="96" spans="1:9" s="24" customFormat="1" ht="22.35" customHeight="1" x14ac:dyDescent="0.45">
      <c r="A96" s="5">
        <v>326912</v>
      </c>
      <c r="B96" s="5">
        <v>326998</v>
      </c>
      <c r="C96" s="5" t="s">
        <v>258</v>
      </c>
      <c r="D96" s="5">
        <v>87</v>
      </c>
      <c r="E96" s="5">
        <v>90.805000000000007</v>
      </c>
      <c r="F96" s="5">
        <v>171898</v>
      </c>
      <c r="G96" s="5">
        <v>171982</v>
      </c>
      <c r="H96" s="25">
        <v>1.9799999999999999E-24</v>
      </c>
      <c r="I96" s="6" t="s">
        <v>744</v>
      </c>
    </row>
    <row r="97" spans="1:9" s="24" customFormat="1" ht="22.35" customHeight="1" x14ac:dyDescent="0.45">
      <c r="A97" s="5">
        <v>326664</v>
      </c>
      <c r="B97" s="5">
        <v>326865</v>
      </c>
      <c r="C97" s="5" t="s">
        <v>258</v>
      </c>
      <c r="D97" s="5">
        <v>202</v>
      </c>
      <c r="E97" s="5">
        <v>99.504999999999995</v>
      </c>
      <c r="F97" s="5">
        <v>75860</v>
      </c>
      <c r="G97" s="5">
        <v>76061</v>
      </c>
      <c r="H97" s="25">
        <v>1.38E-100</v>
      </c>
      <c r="I97" s="6" t="s">
        <v>743</v>
      </c>
    </row>
    <row r="98" spans="1:9" s="24" customFormat="1" ht="22.35" customHeight="1" x14ac:dyDescent="0.45">
      <c r="A98" s="5">
        <v>325616</v>
      </c>
      <c r="B98" s="5">
        <v>325650</v>
      </c>
      <c r="C98" s="5" t="s">
        <v>257</v>
      </c>
      <c r="D98" s="5">
        <v>35</v>
      </c>
      <c r="E98" s="5">
        <v>97.143000000000001</v>
      </c>
      <c r="F98" s="5">
        <v>322067</v>
      </c>
      <c r="G98" s="5">
        <v>322100</v>
      </c>
      <c r="H98" s="5">
        <v>3.39E-7</v>
      </c>
      <c r="I98" s="6" t="s">
        <v>745</v>
      </c>
    </row>
    <row r="99" spans="1:9" s="24" customFormat="1" ht="22.35" customHeight="1" x14ac:dyDescent="0.45">
      <c r="A99" s="5">
        <v>336338</v>
      </c>
      <c r="B99" s="5">
        <v>336382</v>
      </c>
      <c r="C99" s="5" t="s">
        <v>257</v>
      </c>
      <c r="D99" s="5">
        <v>45</v>
      </c>
      <c r="E99" s="5">
        <v>91.111000000000004</v>
      </c>
      <c r="F99" s="5">
        <v>7197</v>
      </c>
      <c r="G99" s="5">
        <v>7241</v>
      </c>
      <c r="H99" s="5">
        <v>2.62E-8</v>
      </c>
      <c r="I99" s="6" t="s">
        <v>746</v>
      </c>
    </row>
    <row r="100" spans="1:9" s="24" customFormat="1" ht="22.35" customHeight="1" x14ac:dyDescent="0.45">
      <c r="A100" s="5">
        <v>336266</v>
      </c>
      <c r="B100" s="5">
        <v>336297</v>
      </c>
      <c r="C100" s="5" t="s">
        <v>257</v>
      </c>
      <c r="D100" s="5">
        <v>32</v>
      </c>
      <c r="E100" s="5">
        <v>100</v>
      </c>
      <c r="F100" s="5">
        <v>98986</v>
      </c>
      <c r="G100" s="5">
        <v>99017</v>
      </c>
      <c r="H100" s="5">
        <v>9.4300000000000004E-8</v>
      </c>
      <c r="I100" s="6" t="s">
        <v>747</v>
      </c>
    </row>
    <row r="101" spans="1:9" s="24" customFormat="1" ht="22.35" customHeight="1" x14ac:dyDescent="0.45">
      <c r="A101" s="5">
        <v>336166</v>
      </c>
      <c r="B101" s="5">
        <v>336299</v>
      </c>
      <c r="C101" s="5" t="s">
        <v>257</v>
      </c>
      <c r="D101" s="5">
        <v>134</v>
      </c>
      <c r="E101" s="5">
        <v>98.507000000000005</v>
      </c>
      <c r="F101" s="5">
        <v>215642</v>
      </c>
      <c r="G101" s="5">
        <v>215775</v>
      </c>
      <c r="H101" s="25">
        <v>4.0600000000000001E-61</v>
      </c>
      <c r="I101" s="6" t="s">
        <v>748</v>
      </c>
    </row>
    <row r="102" spans="1:9" s="24" customFormat="1" ht="22.35" customHeight="1" x14ac:dyDescent="0.45">
      <c r="A102" s="5">
        <v>335643</v>
      </c>
      <c r="B102" s="5">
        <v>335729</v>
      </c>
      <c r="C102" s="5" t="s">
        <v>257</v>
      </c>
      <c r="D102" s="5">
        <v>87</v>
      </c>
      <c r="E102" s="5">
        <v>98.850999999999999</v>
      </c>
      <c r="F102" s="5">
        <v>137223</v>
      </c>
      <c r="G102" s="5">
        <v>137309</v>
      </c>
      <c r="H102" s="25">
        <v>1.1700000000000001E-36</v>
      </c>
      <c r="I102" s="6" t="s">
        <v>749</v>
      </c>
    </row>
    <row r="103" spans="1:9" s="24" customFormat="1" ht="22.35" customHeight="1" x14ac:dyDescent="0.45">
      <c r="A103" s="5">
        <v>215742</v>
      </c>
      <c r="B103" s="5">
        <v>215783</v>
      </c>
      <c r="C103" s="5" t="s">
        <v>257</v>
      </c>
      <c r="D103" s="5">
        <v>42</v>
      </c>
      <c r="E103" s="5">
        <v>92.856999999999999</v>
      </c>
      <c r="F103" s="5">
        <v>98986</v>
      </c>
      <c r="G103" s="5">
        <v>99027</v>
      </c>
      <c r="H103" s="5">
        <v>2.62E-8</v>
      </c>
      <c r="I103" s="6" t="s">
        <v>750</v>
      </c>
    </row>
    <row r="104" spans="1:9" s="24" customFormat="1" ht="22.35" customHeight="1" x14ac:dyDescent="0.45">
      <c r="A104" s="5">
        <v>209356</v>
      </c>
      <c r="B104" s="5">
        <v>209402</v>
      </c>
      <c r="C104" s="5" t="s">
        <v>258</v>
      </c>
      <c r="D104" s="5">
        <v>47</v>
      </c>
      <c r="E104" s="5">
        <v>91.489000000000004</v>
      </c>
      <c r="F104" s="5">
        <v>131056</v>
      </c>
      <c r="G104" s="5">
        <v>131102</v>
      </c>
      <c r="H104" s="5">
        <v>2.0299999999999998E-9</v>
      </c>
      <c r="I104" s="6" t="s">
        <v>751</v>
      </c>
    </row>
    <row r="105" spans="1:9" s="24" customFormat="1" ht="22.35" customHeight="1" x14ac:dyDescent="0.45">
      <c r="A105" s="5">
        <v>210961</v>
      </c>
      <c r="B105" s="5">
        <v>210990</v>
      </c>
      <c r="C105" s="5" t="s">
        <v>257</v>
      </c>
      <c r="D105" s="5">
        <v>30</v>
      </c>
      <c r="E105" s="5">
        <v>100</v>
      </c>
      <c r="F105" s="5">
        <v>56838</v>
      </c>
      <c r="G105" s="5">
        <v>56867</v>
      </c>
      <c r="H105" s="5">
        <v>1.22E-6</v>
      </c>
      <c r="I105" s="6" t="s">
        <v>752</v>
      </c>
    </row>
    <row r="106" spans="1:9" s="24" customFormat="1" ht="22.35" customHeight="1" x14ac:dyDescent="0.45">
      <c r="A106" s="5">
        <v>209530</v>
      </c>
      <c r="B106" s="5">
        <v>209585</v>
      </c>
      <c r="C106" s="5" t="s">
        <v>257</v>
      </c>
      <c r="D106" s="5">
        <v>56</v>
      </c>
      <c r="E106" s="5">
        <v>96.429000000000002</v>
      </c>
      <c r="F106" s="5">
        <v>191072</v>
      </c>
      <c r="G106" s="5">
        <v>191127</v>
      </c>
      <c r="H106" s="5">
        <v>9.2999999999999998E-18</v>
      </c>
      <c r="I106" s="6" t="s">
        <v>753</v>
      </c>
    </row>
    <row r="107" spans="1:9" s="24" customFormat="1" ht="22.35" customHeight="1" x14ac:dyDescent="0.45">
      <c r="A107" s="5">
        <v>274654</v>
      </c>
      <c r="B107" s="5">
        <v>274774</v>
      </c>
      <c r="C107" s="5" t="s">
        <v>258</v>
      </c>
      <c r="D107" s="5">
        <v>121</v>
      </c>
      <c r="E107" s="5">
        <v>100</v>
      </c>
      <c r="F107" s="5">
        <v>218419</v>
      </c>
      <c r="G107" s="5">
        <v>218539</v>
      </c>
      <c r="H107" s="25">
        <v>3.1599999999999997E-57</v>
      </c>
      <c r="I107" s="6" t="s">
        <v>754</v>
      </c>
    </row>
    <row r="108" spans="1:9" s="24" customFormat="1" ht="22.35" customHeight="1" x14ac:dyDescent="0.45">
      <c r="A108" s="5">
        <v>40685</v>
      </c>
      <c r="B108" s="5">
        <v>40721</v>
      </c>
      <c r="C108" s="5" t="s">
        <v>258</v>
      </c>
      <c r="D108" s="5">
        <v>37</v>
      </c>
      <c r="E108" s="5">
        <v>97.296999999999997</v>
      </c>
      <c r="F108" s="5">
        <v>139074</v>
      </c>
      <c r="G108" s="5">
        <v>139110</v>
      </c>
      <c r="H108" s="5">
        <v>7.2900000000000003E-9</v>
      </c>
      <c r="I108" s="6" t="s">
        <v>755</v>
      </c>
    </row>
    <row r="109" spans="1:9" s="24" customFormat="1" ht="22.35" customHeight="1" x14ac:dyDescent="0.45">
      <c r="A109" s="5">
        <v>40685</v>
      </c>
      <c r="B109" s="5">
        <v>40717</v>
      </c>
      <c r="C109" s="5" t="s">
        <v>258</v>
      </c>
      <c r="D109" s="5">
        <v>33</v>
      </c>
      <c r="E109" s="5">
        <v>96.97</v>
      </c>
      <c r="F109" s="5">
        <v>17896</v>
      </c>
      <c r="G109" s="5">
        <v>17928</v>
      </c>
      <c r="H109" s="5">
        <v>1.22E-6</v>
      </c>
      <c r="I109" s="6" t="s">
        <v>756</v>
      </c>
    </row>
    <row r="110" spans="1:9" s="24" customFormat="1" ht="22.35" customHeight="1" x14ac:dyDescent="0.45">
      <c r="A110" s="5">
        <v>224874</v>
      </c>
      <c r="B110" s="5">
        <v>225051</v>
      </c>
      <c r="C110" s="5" t="s">
        <v>258</v>
      </c>
      <c r="D110" s="5">
        <v>178</v>
      </c>
      <c r="E110" s="5">
        <v>98.876000000000005</v>
      </c>
      <c r="F110" s="5">
        <v>116385</v>
      </c>
      <c r="G110" s="5">
        <v>116562</v>
      </c>
      <c r="H110" s="25">
        <v>1.41E-85</v>
      </c>
      <c r="I110" s="6" t="s">
        <v>757</v>
      </c>
    </row>
    <row r="111" spans="1:9" s="24" customFormat="1" ht="22.35" customHeight="1" x14ac:dyDescent="0.45">
      <c r="A111" s="5">
        <v>220059</v>
      </c>
      <c r="B111" s="5">
        <v>220089</v>
      </c>
      <c r="C111" s="5" t="s">
        <v>257</v>
      </c>
      <c r="D111" s="5">
        <v>31</v>
      </c>
      <c r="E111" s="5">
        <v>100</v>
      </c>
      <c r="F111" s="5">
        <v>28644</v>
      </c>
      <c r="G111" s="5">
        <v>28674</v>
      </c>
      <c r="H111" s="5">
        <v>3.39E-7</v>
      </c>
      <c r="I111" s="6" t="s">
        <v>758</v>
      </c>
    </row>
    <row r="112" spans="1:9" s="24" customFormat="1" ht="22.35" customHeight="1" x14ac:dyDescent="0.45">
      <c r="A112" s="5">
        <v>112476</v>
      </c>
      <c r="B112" s="5">
        <v>112544</v>
      </c>
      <c r="C112" s="5" t="s">
        <v>258</v>
      </c>
      <c r="D112" s="5">
        <v>69</v>
      </c>
      <c r="E112" s="5">
        <v>98.551000000000002</v>
      </c>
      <c r="F112" s="5">
        <v>277955</v>
      </c>
      <c r="G112" s="5">
        <v>278023</v>
      </c>
      <c r="H112" s="25">
        <v>1.1899999999999999E-26</v>
      </c>
      <c r="I112" s="6" t="s">
        <v>759</v>
      </c>
    </row>
    <row r="113" spans="1:9" s="24" customFormat="1" ht="22.35" customHeight="1" x14ac:dyDescent="0.45">
      <c r="A113" s="5">
        <v>112594</v>
      </c>
      <c r="B113" s="5">
        <v>112636</v>
      </c>
      <c r="C113" s="5" t="s">
        <v>258</v>
      </c>
      <c r="D113" s="5">
        <v>45</v>
      </c>
      <c r="E113" s="5">
        <v>91.111000000000004</v>
      </c>
      <c r="F113" s="5">
        <v>277850</v>
      </c>
      <c r="G113" s="5">
        <v>277894</v>
      </c>
      <c r="H113" s="5">
        <v>9.4300000000000004E-8</v>
      </c>
      <c r="I113" s="6" t="s">
        <v>759</v>
      </c>
    </row>
    <row r="114" spans="1:9" s="24" customFormat="1" ht="22.35" customHeight="1" x14ac:dyDescent="0.45">
      <c r="A114" s="5">
        <v>107617</v>
      </c>
      <c r="B114" s="5">
        <v>107716</v>
      </c>
      <c r="C114" s="5" t="s">
        <v>258</v>
      </c>
      <c r="D114" s="5">
        <v>100</v>
      </c>
      <c r="E114" s="5">
        <v>100</v>
      </c>
      <c r="F114" s="5">
        <v>83204</v>
      </c>
      <c r="G114" s="5">
        <v>83303</v>
      </c>
      <c r="H114" s="25">
        <v>1.49E-45</v>
      </c>
      <c r="I114" s="6" t="s">
        <v>760</v>
      </c>
    </row>
    <row r="115" spans="1:9" s="24" customFormat="1" ht="22.35" customHeight="1" x14ac:dyDescent="0.45">
      <c r="A115" s="5">
        <v>231277</v>
      </c>
      <c r="B115" s="5">
        <v>231319</v>
      </c>
      <c r="C115" s="5" t="s">
        <v>258</v>
      </c>
      <c r="D115" s="5">
        <v>43</v>
      </c>
      <c r="E115" s="5">
        <v>93.022999999999996</v>
      </c>
      <c r="F115" s="5">
        <v>93616</v>
      </c>
      <c r="G115" s="5">
        <v>93658</v>
      </c>
      <c r="H115" s="5">
        <v>7.2900000000000003E-9</v>
      </c>
      <c r="I115" s="6" t="s">
        <v>653</v>
      </c>
    </row>
    <row r="116" spans="1:9" s="24" customFormat="1" ht="22.35" customHeight="1" x14ac:dyDescent="0.45">
      <c r="A116" s="5">
        <v>96078</v>
      </c>
      <c r="B116" s="5">
        <v>96110</v>
      </c>
      <c r="C116" s="5" t="s">
        <v>258</v>
      </c>
      <c r="D116" s="5">
        <v>33</v>
      </c>
      <c r="E116" s="5">
        <v>96.97</v>
      </c>
      <c r="F116" s="5">
        <v>301972</v>
      </c>
      <c r="G116" s="5">
        <v>302004</v>
      </c>
      <c r="H116" s="5">
        <v>1.22E-6</v>
      </c>
      <c r="I116" s="6" t="s">
        <v>761</v>
      </c>
    </row>
    <row r="117" spans="1:9" s="24" customFormat="1" ht="22.35" customHeight="1" x14ac:dyDescent="0.45">
      <c r="A117" s="5">
        <v>229734</v>
      </c>
      <c r="B117" s="5">
        <v>229773</v>
      </c>
      <c r="C117" s="5" t="s">
        <v>258</v>
      </c>
      <c r="D117" s="5">
        <v>41</v>
      </c>
      <c r="E117" s="5">
        <v>92.683000000000007</v>
      </c>
      <c r="F117" s="5">
        <v>187176</v>
      </c>
      <c r="G117" s="5">
        <v>187215</v>
      </c>
      <c r="H117" s="5">
        <v>3.39E-7</v>
      </c>
      <c r="I117" s="6" t="s">
        <v>762</v>
      </c>
    </row>
    <row r="118" spans="1:9" s="24" customFormat="1" ht="22.35" customHeight="1" x14ac:dyDescent="0.45">
      <c r="A118" s="5">
        <v>229545</v>
      </c>
      <c r="B118" s="5">
        <v>229584</v>
      </c>
      <c r="C118" s="5" t="s">
        <v>258</v>
      </c>
      <c r="D118" s="5">
        <v>40</v>
      </c>
      <c r="E118" s="5">
        <v>100</v>
      </c>
      <c r="F118" s="5">
        <v>190942</v>
      </c>
      <c r="G118" s="5">
        <v>190981</v>
      </c>
      <c r="H118" s="5">
        <v>3.37E-12</v>
      </c>
      <c r="I118" s="6" t="s">
        <v>654</v>
      </c>
    </row>
    <row r="119" spans="1:9" s="24" customFormat="1" ht="22.35" customHeight="1" x14ac:dyDescent="0.45">
      <c r="A119" s="5">
        <v>229164</v>
      </c>
      <c r="B119" s="5">
        <v>229193</v>
      </c>
      <c r="C119" s="5" t="s">
        <v>257</v>
      </c>
      <c r="D119" s="5">
        <v>30</v>
      </c>
      <c r="E119" s="5">
        <v>100</v>
      </c>
      <c r="F119" s="5">
        <v>94462</v>
      </c>
      <c r="G119" s="5">
        <v>94491</v>
      </c>
      <c r="H119" s="5">
        <v>1.22E-6</v>
      </c>
      <c r="I119" s="6" t="s">
        <v>763</v>
      </c>
    </row>
    <row r="120" spans="1:9" s="24" customFormat="1" ht="22.35" customHeight="1" x14ac:dyDescent="0.45">
      <c r="A120" s="5">
        <v>240324</v>
      </c>
      <c r="B120" s="5">
        <v>240356</v>
      </c>
      <c r="C120" s="5" t="s">
        <v>258</v>
      </c>
      <c r="D120" s="5">
        <v>33</v>
      </c>
      <c r="E120" s="5">
        <v>96.97</v>
      </c>
      <c r="F120" s="5">
        <v>301972</v>
      </c>
      <c r="G120" s="5">
        <v>302004</v>
      </c>
      <c r="H120" s="5">
        <v>1.22E-6</v>
      </c>
      <c r="I120" s="6" t="s">
        <v>764</v>
      </c>
    </row>
    <row r="121" spans="1:9" s="24" customFormat="1" ht="22.35" customHeight="1" x14ac:dyDescent="0.45">
      <c r="A121" s="5">
        <v>240324</v>
      </c>
      <c r="B121" s="5">
        <v>240353</v>
      </c>
      <c r="C121" s="5" t="s">
        <v>257</v>
      </c>
      <c r="D121" s="5">
        <v>30</v>
      </c>
      <c r="E121" s="5">
        <v>100</v>
      </c>
      <c r="F121" s="5">
        <v>179923</v>
      </c>
      <c r="G121" s="5">
        <v>179952</v>
      </c>
      <c r="H121" s="5">
        <v>1.22E-6</v>
      </c>
      <c r="I121" s="6" t="s">
        <v>765</v>
      </c>
    </row>
    <row r="122" spans="1:9" s="24" customFormat="1" ht="22.35" customHeight="1" x14ac:dyDescent="0.45">
      <c r="A122" s="5">
        <v>241441</v>
      </c>
      <c r="B122" s="5">
        <v>241479</v>
      </c>
      <c r="C122" s="5" t="s">
        <v>257</v>
      </c>
      <c r="D122" s="5">
        <v>39</v>
      </c>
      <c r="E122" s="5">
        <v>100</v>
      </c>
      <c r="F122" s="5">
        <v>198767</v>
      </c>
      <c r="G122" s="5">
        <v>198805</v>
      </c>
      <c r="H122" s="5">
        <v>1.2100000000000001E-11</v>
      </c>
      <c r="I122" s="6" t="s">
        <v>766</v>
      </c>
    </row>
    <row r="123" spans="1:9" s="24" customFormat="1" ht="22.35" customHeight="1" x14ac:dyDescent="0.45">
      <c r="A123" s="5">
        <v>240321</v>
      </c>
      <c r="B123" s="5">
        <v>240367</v>
      </c>
      <c r="C123" s="5" t="s">
        <v>257</v>
      </c>
      <c r="D123" s="5">
        <v>47</v>
      </c>
      <c r="E123" s="5">
        <v>100</v>
      </c>
      <c r="F123" s="5">
        <v>96075</v>
      </c>
      <c r="G123" s="5">
        <v>96121</v>
      </c>
      <c r="H123" s="5">
        <v>4.3200000000000002E-16</v>
      </c>
      <c r="I123" s="6" t="s">
        <v>655</v>
      </c>
    </row>
    <row r="124" spans="1:9" s="24" customFormat="1" ht="22.35" customHeight="1" x14ac:dyDescent="0.45">
      <c r="A124" s="5">
        <v>312108</v>
      </c>
      <c r="B124" s="5">
        <v>312190</v>
      </c>
      <c r="C124" s="5" t="s">
        <v>257</v>
      </c>
      <c r="D124" s="5">
        <v>83</v>
      </c>
      <c r="E124" s="5">
        <v>92.771000000000001</v>
      </c>
      <c r="F124" s="5">
        <v>76530</v>
      </c>
      <c r="G124" s="5">
        <v>76612</v>
      </c>
      <c r="H124" s="25">
        <v>4.26E-26</v>
      </c>
      <c r="I124" s="6" t="s">
        <v>767</v>
      </c>
    </row>
    <row r="125" spans="1:9" s="24" customFormat="1" ht="22.35" customHeight="1" x14ac:dyDescent="0.45">
      <c r="A125" s="5">
        <v>316976</v>
      </c>
      <c r="B125" s="5">
        <v>317011</v>
      </c>
      <c r="C125" s="5" t="s">
        <v>258</v>
      </c>
      <c r="D125" s="5">
        <v>36</v>
      </c>
      <c r="E125" s="5">
        <v>94.444000000000003</v>
      </c>
      <c r="F125" s="5">
        <v>95711</v>
      </c>
      <c r="G125" s="5">
        <v>95746</v>
      </c>
      <c r="H125" s="5">
        <v>1.22E-6</v>
      </c>
      <c r="I125" s="6" t="s">
        <v>768</v>
      </c>
    </row>
    <row r="126" spans="1:9" s="24" customFormat="1" ht="22.35" customHeight="1" x14ac:dyDescent="0.45">
      <c r="A126" s="5">
        <v>316931</v>
      </c>
      <c r="B126" s="5">
        <v>316961</v>
      </c>
      <c r="C126" s="5" t="s">
        <v>257</v>
      </c>
      <c r="D126" s="5">
        <v>31</v>
      </c>
      <c r="E126" s="5">
        <v>100</v>
      </c>
      <c r="F126" s="5">
        <v>241743</v>
      </c>
      <c r="G126" s="5">
        <v>241773</v>
      </c>
      <c r="H126" s="5">
        <v>3.39E-7</v>
      </c>
      <c r="I126" s="6" t="s">
        <v>769</v>
      </c>
    </row>
    <row r="127" spans="1:9" s="24" customFormat="1" ht="22.35" customHeight="1" x14ac:dyDescent="0.45">
      <c r="A127" s="5">
        <v>322570</v>
      </c>
      <c r="B127" s="5">
        <v>322603</v>
      </c>
      <c r="C127" s="5" t="s">
        <v>257</v>
      </c>
      <c r="D127" s="5">
        <v>34</v>
      </c>
      <c r="E127" s="5">
        <v>100</v>
      </c>
      <c r="F127" s="5">
        <v>198345</v>
      </c>
      <c r="G127" s="5">
        <v>198378</v>
      </c>
      <c r="H127" s="5">
        <v>7.2900000000000003E-9</v>
      </c>
      <c r="I127" s="6" t="s">
        <v>770</v>
      </c>
    </row>
    <row r="128" spans="1:9" s="24" customFormat="1" ht="22.35" customHeight="1" x14ac:dyDescent="0.45">
      <c r="A128" s="5">
        <v>321369</v>
      </c>
      <c r="B128" s="5">
        <v>321424</v>
      </c>
      <c r="C128" s="5" t="s">
        <v>257</v>
      </c>
      <c r="D128" s="5">
        <v>57</v>
      </c>
      <c r="E128" s="5">
        <v>89.474000000000004</v>
      </c>
      <c r="F128" s="5">
        <v>229424</v>
      </c>
      <c r="G128" s="5">
        <v>229480</v>
      </c>
      <c r="H128" s="5">
        <v>4.3599999999999997E-11</v>
      </c>
      <c r="I128" s="6" t="s">
        <v>656</v>
      </c>
    </row>
    <row r="129" spans="1:9" s="24" customFormat="1" ht="22.35" customHeight="1" x14ac:dyDescent="0.45">
      <c r="A129" s="5">
        <v>258302</v>
      </c>
      <c r="B129" s="5">
        <v>258336</v>
      </c>
      <c r="C129" s="5" t="s">
        <v>258</v>
      </c>
      <c r="D129" s="5">
        <v>37</v>
      </c>
      <c r="E129" s="5">
        <v>94.594999999999999</v>
      </c>
      <c r="F129" s="5">
        <v>201385</v>
      </c>
      <c r="G129" s="5">
        <v>201421</v>
      </c>
      <c r="H129" s="5">
        <v>1.22E-6</v>
      </c>
      <c r="I129" s="6" t="s">
        <v>771</v>
      </c>
    </row>
    <row r="130" spans="1:9" s="24" customFormat="1" ht="22.35" customHeight="1" x14ac:dyDescent="0.45">
      <c r="A130" s="5">
        <v>258078</v>
      </c>
      <c r="B130" s="5">
        <v>258134</v>
      </c>
      <c r="C130" s="5" t="s">
        <v>258</v>
      </c>
      <c r="D130" s="5">
        <v>57</v>
      </c>
      <c r="E130" s="5">
        <v>100</v>
      </c>
      <c r="F130" s="5">
        <v>191458</v>
      </c>
      <c r="G130" s="5">
        <v>191514</v>
      </c>
      <c r="H130" s="25">
        <v>1.1900000000000001E-21</v>
      </c>
      <c r="I130" s="6" t="s">
        <v>657</v>
      </c>
    </row>
    <row r="131" spans="1:9" s="24" customFormat="1" ht="22.35" customHeight="1" x14ac:dyDescent="0.45">
      <c r="A131" s="5">
        <v>258424</v>
      </c>
      <c r="B131" s="5">
        <v>258467</v>
      </c>
      <c r="C131" s="5" t="s">
        <v>258</v>
      </c>
      <c r="D131" s="5">
        <v>44</v>
      </c>
      <c r="E131" s="5">
        <v>88.635999999999996</v>
      </c>
      <c r="F131" s="5">
        <v>190365</v>
      </c>
      <c r="G131" s="5">
        <v>190408</v>
      </c>
      <c r="H131" s="5">
        <v>4.3900000000000003E-6</v>
      </c>
      <c r="I131" s="6" t="s">
        <v>657</v>
      </c>
    </row>
    <row r="132" spans="1:9" s="24" customFormat="1" ht="22.35" customHeight="1" x14ac:dyDescent="0.45">
      <c r="A132" s="5">
        <v>63139</v>
      </c>
      <c r="B132" s="5">
        <v>63234</v>
      </c>
      <c r="C132" s="5" t="s">
        <v>258</v>
      </c>
      <c r="D132" s="5">
        <v>100</v>
      </c>
      <c r="E132" s="5">
        <v>81</v>
      </c>
      <c r="F132" s="5">
        <v>186143</v>
      </c>
      <c r="G132" s="5">
        <v>186237</v>
      </c>
      <c r="H132" s="5">
        <v>4.3599999999999997E-11</v>
      </c>
      <c r="I132" s="6" t="s">
        <v>772</v>
      </c>
    </row>
    <row r="133" spans="1:9" s="24" customFormat="1" ht="22.35" customHeight="1" x14ac:dyDescent="0.45">
      <c r="A133" s="5">
        <v>345831</v>
      </c>
      <c r="B133" s="5">
        <v>345869</v>
      </c>
      <c r="C133" s="5" t="s">
        <v>258</v>
      </c>
      <c r="D133" s="5">
        <v>39</v>
      </c>
      <c r="E133" s="5">
        <v>100</v>
      </c>
      <c r="F133" s="5">
        <v>251485</v>
      </c>
      <c r="G133" s="5">
        <v>251523</v>
      </c>
      <c r="H133" s="5">
        <v>1.2100000000000001E-11</v>
      </c>
      <c r="I133" s="6" t="s">
        <v>773</v>
      </c>
    </row>
    <row r="134" spans="1:9" s="24" customFormat="1" ht="22.35" customHeight="1" x14ac:dyDescent="0.45">
      <c r="A134" s="5">
        <v>345799</v>
      </c>
      <c r="B134" s="5">
        <v>345834</v>
      </c>
      <c r="C134" s="5" t="s">
        <v>257</v>
      </c>
      <c r="D134" s="5">
        <v>36</v>
      </c>
      <c r="E134" s="5">
        <v>94.444000000000003</v>
      </c>
      <c r="F134" s="5">
        <v>265813</v>
      </c>
      <c r="G134" s="5">
        <v>265847</v>
      </c>
      <c r="H134" s="5">
        <v>4.3900000000000003E-6</v>
      </c>
      <c r="I134" s="6" t="s">
        <v>774</v>
      </c>
    </row>
    <row r="135" spans="1:9" s="24" customFormat="1" ht="22.35" customHeight="1" x14ac:dyDescent="0.45">
      <c r="A135" s="5">
        <v>345894</v>
      </c>
      <c r="B135" s="5">
        <v>345930</v>
      </c>
      <c r="C135" s="5" t="s">
        <v>258</v>
      </c>
      <c r="D135" s="5">
        <v>39</v>
      </c>
      <c r="E135" s="5">
        <v>92.308000000000007</v>
      </c>
      <c r="F135" s="5">
        <v>131164</v>
      </c>
      <c r="G135" s="5">
        <v>131202</v>
      </c>
      <c r="H135" s="5">
        <v>4.3900000000000003E-6</v>
      </c>
      <c r="I135" s="6" t="s">
        <v>775</v>
      </c>
    </row>
    <row r="136" spans="1:9" s="24" customFormat="1" ht="22.35" customHeight="1" x14ac:dyDescent="0.45">
      <c r="A136" s="5">
        <v>345903</v>
      </c>
      <c r="B136" s="5">
        <v>346023</v>
      </c>
      <c r="C136" s="5" t="s">
        <v>258</v>
      </c>
      <c r="D136" s="5">
        <v>121</v>
      </c>
      <c r="E136" s="5">
        <v>100</v>
      </c>
      <c r="F136" s="5">
        <v>326553</v>
      </c>
      <c r="G136" s="5">
        <v>326673</v>
      </c>
      <c r="H136" s="25">
        <v>3.1599999999999997E-57</v>
      </c>
      <c r="I136" s="6" t="s">
        <v>776</v>
      </c>
    </row>
    <row r="137" spans="1:9" s="24" customFormat="1" ht="22.35" customHeight="1" x14ac:dyDescent="0.45">
      <c r="A137" s="5">
        <v>345793</v>
      </c>
      <c r="B137" s="5">
        <v>345838</v>
      </c>
      <c r="C137" s="5" t="s">
        <v>257</v>
      </c>
      <c r="D137" s="5">
        <v>47</v>
      </c>
      <c r="E137" s="5">
        <v>91.489000000000004</v>
      </c>
      <c r="F137" s="5">
        <v>17677</v>
      </c>
      <c r="G137" s="5">
        <v>17721</v>
      </c>
      <c r="H137" s="5">
        <v>2.62E-8</v>
      </c>
      <c r="I137" s="6" t="s">
        <v>777</v>
      </c>
    </row>
    <row r="138" spans="1:9" s="24" customFormat="1" ht="22.35" customHeight="1" x14ac:dyDescent="0.45">
      <c r="A138" s="5">
        <v>345894</v>
      </c>
      <c r="B138" s="5">
        <v>345930</v>
      </c>
      <c r="C138" s="5" t="s">
        <v>257</v>
      </c>
      <c r="D138" s="5">
        <v>39</v>
      </c>
      <c r="E138" s="5">
        <v>92.308000000000007</v>
      </c>
      <c r="F138" s="5">
        <v>39475</v>
      </c>
      <c r="G138" s="5">
        <v>39513</v>
      </c>
      <c r="H138" s="5">
        <v>4.3900000000000003E-6</v>
      </c>
      <c r="I138" s="6" t="s">
        <v>778</v>
      </c>
    </row>
    <row r="139" spans="1:9" s="24" customFormat="1" ht="22.35" customHeight="1" x14ac:dyDescent="0.45">
      <c r="A139" s="5">
        <v>348642</v>
      </c>
      <c r="B139" s="5">
        <v>348734</v>
      </c>
      <c r="C139" s="5" t="s">
        <v>258</v>
      </c>
      <c r="D139" s="5">
        <v>93</v>
      </c>
      <c r="E139" s="5">
        <v>100</v>
      </c>
      <c r="F139" s="5">
        <v>133818</v>
      </c>
      <c r="G139" s="5">
        <v>133910</v>
      </c>
      <c r="H139" s="25">
        <v>1.1600000000000001E-41</v>
      </c>
      <c r="I139" s="6" t="s">
        <v>658</v>
      </c>
    </row>
    <row r="140" spans="1:9" s="24" customFormat="1" ht="22.35" customHeight="1" x14ac:dyDescent="0.45">
      <c r="A140" s="5">
        <v>345894</v>
      </c>
      <c r="B140" s="5">
        <v>345930</v>
      </c>
      <c r="C140" s="5" t="s">
        <v>257</v>
      </c>
      <c r="D140" s="5">
        <v>39</v>
      </c>
      <c r="E140" s="5">
        <v>92.308000000000007</v>
      </c>
      <c r="F140" s="5">
        <v>101024</v>
      </c>
      <c r="G140" s="5">
        <v>101062</v>
      </c>
      <c r="H140" s="5">
        <v>4.3900000000000003E-6</v>
      </c>
      <c r="I140" s="6" t="s">
        <v>659</v>
      </c>
    </row>
    <row r="141" spans="1:9" s="24" customFormat="1" ht="22.35" customHeight="1" x14ac:dyDescent="0.45">
      <c r="A141" s="5">
        <v>172720</v>
      </c>
      <c r="B141" s="5">
        <v>172820</v>
      </c>
      <c r="C141" s="5" t="s">
        <v>257</v>
      </c>
      <c r="D141" s="5">
        <v>101</v>
      </c>
      <c r="E141" s="5">
        <v>91.088999999999999</v>
      </c>
      <c r="F141" s="5">
        <v>102952</v>
      </c>
      <c r="G141" s="5">
        <v>103043</v>
      </c>
      <c r="H141" s="25">
        <v>2.55E-28</v>
      </c>
      <c r="I141" s="6" t="s">
        <v>779</v>
      </c>
    </row>
    <row r="142" spans="1:9" s="24" customFormat="1" ht="22.35" customHeight="1" x14ac:dyDescent="0.45">
      <c r="A142" s="5">
        <v>153126</v>
      </c>
      <c r="B142" s="5">
        <v>153226</v>
      </c>
      <c r="C142" s="5" t="s">
        <v>258</v>
      </c>
      <c r="D142" s="5">
        <v>101</v>
      </c>
      <c r="E142" s="5">
        <v>91.088999999999999</v>
      </c>
      <c r="F142" s="5">
        <v>102952</v>
      </c>
      <c r="G142" s="5">
        <v>103043</v>
      </c>
      <c r="H142" s="25">
        <v>2.55E-28</v>
      </c>
      <c r="I142" s="6" t="s">
        <v>779</v>
      </c>
    </row>
    <row r="143" spans="1:9" s="24" customFormat="1" ht="22.35" customHeight="1" x14ac:dyDescent="0.45">
      <c r="A143" s="5">
        <v>101010</v>
      </c>
      <c r="B143" s="5">
        <v>101117</v>
      </c>
      <c r="C143" s="5" t="s">
        <v>258</v>
      </c>
      <c r="D143" s="5">
        <v>112</v>
      </c>
      <c r="E143" s="5">
        <v>92.856999999999999</v>
      </c>
      <c r="F143" s="5">
        <v>131107</v>
      </c>
      <c r="G143" s="5">
        <v>131216</v>
      </c>
      <c r="H143" s="25">
        <v>3.2500000000000001E-37</v>
      </c>
      <c r="I143" s="6" t="s">
        <v>780</v>
      </c>
    </row>
    <row r="144" spans="1:9" s="24" customFormat="1" ht="22.35" customHeight="1" x14ac:dyDescent="0.45">
      <c r="A144" s="5">
        <v>101015</v>
      </c>
      <c r="B144" s="5">
        <v>101072</v>
      </c>
      <c r="C144" s="5" t="s">
        <v>257</v>
      </c>
      <c r="D144" s="5">
        <v>58</v>
      </c>
      <c r="E144" s="5">
        <v>100</v>
      </c>
      <c r="F144" s="5">
        <v>39466</v>
      </c>
      <c r="G144" s="5">
        <v>39523</v>
      </c>
      <c r="H144" s="25">
        <v>3.3199999999999999E-22</v>
      </c>
      <c r="I144" s="6" t="s">
        <v>781</v>
      </c>
    </row>
    <row r="145" spans="1:9" s="24" customFormat="1" ht="22.35" customHeight="1" x14ac:dyDescent="0.45">
      <c r="A145" s="5">
        <v>171968</v>
      </c>
      <c r="B145" s="5">
        <v>173355</v>
      </c>
      <c r="C145" s="5" t="s">
        <v>258</v>
      </c>
      <c r="D145" s="5">
        <v>1390</v>
      </c>
      <c r="E145" s="5">
        <v>99.352999999999994</v>
      </c>
      <c r="F145" s="5">
        <v>152590</v>
      </c>
      <c r="G145" s="5">
        <v>153978</v>
      </c>
      <c r="H145" s="25">
        <v>0</v>
      </c>
      <c r="I145" s="6" t="s">
        <v>660</v>
      </c>
    </row>
    <row r="146" spans="1:9" s="24" customFormat="1" ht="22.35" customHeight="1" x14ac:dyDescent="0.45">
      <c r="A146" s="5">
        <v>190365</v>
      </c>
      <c r="B146" s="5">
        <v>190414</v>
      </c>
      <c r="C146" s="5" t="s">
        <v>258</v>
      </c>
      <c r="D146" s="5">
        <v>50</v>
      </c>
      <c r="E146" s="5">
        <v>86</v>
      </c>
      <c r="F146" s="5">
        <v>258418</v>
      </c>
      <c r="G146" s="5">
        <v>258467</v>
      </c>
      <c r="H146" s="5">
        <v>4.3900000000000003E-6</v>
      </c>
      <c r="I146" s="6" t="s">
        <v>661</v>
      </c>
    </row>
    <row r="147" spans="1:9" s="24" customFormat="1" ht="22.35" customHeight="1" x14ac:dyDescent="0.45">
      <c r="A147" s="5">
        <v>105451</v>
      </c>
      <c r="B147" s="5">
        <v>105490</v>
      </c>
      <c r="C147" s="5" t="s">
        <v>258</v>
      </c>
      <c r="D147" s="5">
        <v>40</v>
      </c>
      <c r="E147" s="5">
        <v>97.5</v>
      </c>
      <c r="F147" s="5">
        <v>290199</v>
      </c>
      <c r="G147" s="5">
        <v>290238</v>
      </c>
      <c r="H147" s="5">
        <v>1.57E-10</v>
      </c>
      <c r="I147" s="6" t="s">
        <v>782</v>
      </c>
    </row>
    <row r="148" spans="1:9" s="24" customFormat="1" ht="22.35" customHeight="1" x14ac:dyDescent="0.45">
      <c r="A148" s="5">
        <v>104110</v>
      </c>
      <c r="B148" s="5">
        <v>104160</v>
      </c>
      <c r="C148" s="5" t="s">
        <v>258</v>
      </c>
      <c r="D148" s="5">
        <v>52</v>
      </c>
      <c r="E148" s="5">
        <v>96.153999999999996</v>
      </c>
      <c r="F148" s="5">
        <v>21110</v>
      </c>
      <c r="G148" s="5">
        <v>21161</v>
      </c>
      <c r="H148" s="5">
        <v>5.5899999999999997E-15</v>
      </c>
      <c r="I148" s="6" t="s">
        <v>662</v>
      </c>
    </row>
    <row r="149" spans="1:9" s="24" customFormat="1" ht="22.35" customHeight="1" x14ac:dyDescent="0.45">
      <c r="A149" s="5">
        <v>330002</v>
      </c>
      <c r="B149" s="5">
        <v>330054</v>
      </c>
      <c r="C149" s="5" t="s">
        <v>258</v>
      </c>
      <c r="D149" s="5">
        <v>58</v>
      </c>
      <c r="E149" s="5">
        <v>89.655000000000001</v>
      </c>
      <c r="F149" s="5">
        <v>255438</v>
      </c>
      <c r="G149" s="5">
        <v>255495</v>
      </c>
      <c r="H149" s="5">
        <v>1.57E-10</v>
      </c>
      <c r="I149" s="6" t="s">
        <v>663</v>
      </c>
    </row>
    <row r="150" spans="1:9" s="24" customFormat="1" ht="22.35" customHeight="1" x14ac:dyDescent="0.45">
      <c r="A150" s="5">
        <v>218419</v>
      </c>
      <c r="B150" s="5">
        <v>218545</v>
      </c>
      <c r="C150" s="5" t="s">
        <v>258</v>
      </c>
      <c r="D150" s="5">
        <v>127</v>
      </c>
      <c r="E150" s="5">
        <v>98.424999999999997</v>
      </c>
      <c r="F150" s="5">
        <v>274648</v>
      </c>
      <c r="G150" s="5">
        <v>274774</v>
      </c>
      <c r="H150" s="25">
        <v>3.1599999999999997E-57</v>
      </c>
      <c r="I150" s="6" t="s">
        <v>783</v>
      </c>
    </row>
  </sheetData>
  <mergeCells count="1">
    <mergeCell ref="A1:I1"/>
  </mergeCells>
  <phoneticPr fontId="10" type="noConversion"/>
  <pageMargins left="0.7" right="0.7" top="0.75" bottom="0.75" header="0.3" footer="0.3"/>
  <pageSetup paperSize="9" orientation="portrait" horizontalDpi="1200" verticalDpi="12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7"/>
  <sheetViews>
    <sheetView zoomScale="85" zoomScaleNormal="85" workbookViewId="0">
      <selection sqref="A1:H1"/>
    </sheetView>
  </sheetViews>
  <sheetFormatPr defaultColWidth="9" defaultRowHeight="15.4" x14ac:dyDescent="0.45"/>
  <cols>
    <col min="1" max="1" width="4.1328125" style="2" customWidth="1"/>
    <col min="2" max="2" width="4.86328125" style="2" customWidth="1"/>
    <col min="3" max="3" width="8.73046875" style="2" customWidth="1"/>
    <col min="4" max="4" width="9.3984375" style="2" customWidth="1"/>
    <col min="5" max="5" width="8.3984375" style="2" customWidth="1"/>
    <col min="6" max="6" width="8.73046875" style="2" customWidth="1"/>
    <col min="7" max="7" width="44.86328125" style="2" customWidth="1"/>
    <col min="8" max="8" width="26.73046875" style="2" customWidth="1"/>
    <col min="9" max="16384" width="9" style="2"/>
  </cols>
  <sheetData>
    <row r="1" spans="1:8" ht="27.75" customHeight="1" x14ac:dyDescent="0.45">
      <c r="A1" s="72" t="s">
        <v>483</v>
      </c>
      <c r="B1" s="72"/>
      <c r="C1" s="72"/>
      <c r="D1" s="72"/>
      <c r="E1" s="72"/>
      <c r="F1" s="72"/>
      <c r="G1" s="72"/>
      <c r="H1" s="72"/>
    </row>
    <row r="2" spans="1:8" s="57" customFormat="1" ht="28.9" customHeight="1" x14ac:dyDescent="0.4">
      <c r="A2" s="21" t="s">
        <v>259</v>
      </c>
      <c r="B2" s="21" t="s">
        <v>260</v>
      </c>
      <c r="C2" s="21" t="s">
        <v>261</v>
      </c>
      <c r="D2" s="21" t="s">
        <v>262</v>
      </c>
      <c r="E2" s="21" t="s">
        <v>133</v>
      </c>
      <c r="F2" s="21" t="s">
        <v>134</v>
      </c>
      <c r="G2" s="21" t="s">
        <v>263</v>
      </c>
      <c r="H2" s="21" t="s">
        <v>153</v>
      </c>
    </row>
    <row r="3" spans="1:8" ht="28.9" customHeight="1" x14ac:dyDescent="0.45">
      <c r="A3" s="22">
        <v>1</v>
      </c>
      <c r="B3" s="22">
        <v>12</v>
      </c>
      <c r="C3" s="22">
        <v>2.2000000000000002</v>
      </c>
      <c r="D3" s="22">
        <v>100</v>
      </c>
      <c r="E3" s="22">
        <v>1542</v>
      </c>
      <c r="F3" s="22">
        <v>1567</v>
      </c>
      <c r="G3" s="22" t="s">
        <v>264</v>
      </c>
      <c r="H3" s="23" t="s">
        <v>648</v>
      </c>
    </row>
    <row r="4" spans="1:8" ht="28.9" customHeight="1" x14ac:dyDescent="0.45">
      <c r="A4" s="22">
        <v>2</v>
      </c>
      <c r="B4" s="22">
        <v>11</v>
      </c>
      <c r="C4" s="22">
        <v>2.2999999999999998</v>
      </c>
      <c r="D4" s="22">
        <v>100</v>
      </c>
      <c r="E4" s="22">
        <v>83848</v>
      </c>
      <c r="F4" s="22">
        <v>83872</v>
      </c>
      <c r="G4" s="22" t="s">
        <v>265</v>
      </c>
      <c r="H4" s="23" t="s">
        <v>647</v>
      </c>
    </row>
    <row r="5" spans="1:8" ht="28.9" customHeight="1" x14ac:dyDescent="0.45">
      <c r="A5" s="22">
        <v>3</v>
      </c>
      <c r="B5" s="22">
        <v>21</v>
      </c>
      <c r="C5" s="22">
        <v>2</v>
      </c>
      <c r="D5" s="22">
        <v>100</v>
      </c>
      <c r="E5" s="22">
        <v>91364</v>
      </c>
      <c r="F5" s="22">
        <v>91405</v>
      </c>
      <c r="G5" s="22" t="s">
        <v>266</v>
      </c>
      <c r="H5" s="23" t="s">
        <v>649</v>
      </c>
    </row>
    <row r="6" spans="1:8" ht="28.9" customHeight="1" x14ac:dyDescent="0.45">
      <c r="A6" s="22">
        <v>4</v>
      </c>
      <c r="B6" s="22">
        <v>19</v>
      </c>
      <c r="C6" s="22">
        <v>1.9</v>
      </c>
      <c r="D6" s="22">
        <v>88</v>
      </c>
      <c r="E6" s="22">
        <v>161140</v>
      </c>
      <c r="F6" s="22">
        <v>161175</v>
      </c>
      <c r="G6" s="22" t="s">
        <v>267</v>
      </c>
      <c r="H6" s="23" t="s">
        <v>87</v>
      </c>
    </row>
    <row r="7" spans="1:8" ht="28.9" customHeight="1" x14ac:dyDescent="0.45">
      <c r="A7" s="22">
        <v>5</v>
      </c>
      <c r="B7" s="22">
        <v>19</v>
      </c>
      <c r="C7" s="22">
        <v>2.1</v>
      </c>
      <c r="D7" s="22">
        <v>100</v>
      </c>
      <c r="E7" s="22">
        <v>227605</v>
      </c>
      <c r="F7" s="22">
        <v>227644</v>
      </c>
      <c r="G7" s="22" t="s">
        <v>268</v>
      </c>
      <c r="H7" s="23" t="s">
        <v>650</v>
      </c>
    </row>
  </sheetData>
  <mergeCells count="1">
    <mergeCell ref="A1:H1"/>
  </mergeCells>
  <phoneticPr fontId="10" type="noConversion"/>
  <pageMargins left="0.7" right="0.7" top="0.75" bottom="0.75" header="0.3" footer="0.3"/>
  <pageSetup paperSize="9" orientation="portrait" horizontalDpi="1200" verticalDpi="12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30B14-8304-4CC8-90A9-4F35F6CF10FC}">
  <dimension ref="A1:AB67"/>
  <sheetViews>
    <sheetView zoomScale="115" zoomScaleNormal="115" workbookViewId="0">
      <selection sqref="A1:AB1"/>
    </sheetView>
  </sheetViews>
  <sheetFormatPr defaultRowHeight="13.9" x14ac:dyDescent="0.4"/>
  <cols>
    <col min="2" max="2" width="9" customWidth="1"/>
  </cols>
  <sheetData>
    <row r="1" spans="1:28" ht="15.75" customHeight="1" x14ac:dyDescent="0.4">
      <c r="A1" s="72" t="s">
        <v>903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</row>
    <row r="2" spans="1:28" s="49" customFormat="1" x14ac:dyDescent="0.4">
      <c r="A2" s="78" t="s">
        <v>597</v>
      </c>
      <c r="B2" s="78"/>
      <c r="C2" s="78"/>
      <c r="D2" s="78"/>
      <c r="E2" s="78" t="s">
        <v>599</v>
      </c>
      <c r="F2" s="78"/>
      <c r="G2" s="78"/>
      <c r="H2" s="78"/>
      <c r="I2" s="78" t="s">
        <v>598</v>
      </c>
      <c r="J2" s="78"/>
      <c r="K2" s="78"/>
      <c r="L2" s="78"/>
      <c r="M2" s="78" t="s">
        <v>829</v>
      </c>
      <c r="N2" s="78"/>
      <c r="O2" s="78"/>
      <c r="P2" s="78"/>
      <c r="Q2" s="78" t="s">
        <v>830</v>
      </c>
      <c r="R2" s="78"/>
      <c r="S2" s="78"/>
      <c r="T2" s="78"/>
      <c r="U2" s="78" t="s">
        <v>834</v>
      </c>
      <c r="V2" s="78"/>
      <c r="W2" s="78"/>
      <c r="X2" s="78"/>
      <c r="Y2" s="78" t="s">
        <v>833</v>
      </c>
      <c r="Z2" s="78"/>
      <c r="AA2" s="78"/>
      <c r="AB2" s="78"/>
    </row>
    <row r="3" spans="1:28" x14ac:dyDescent="0.4">
      <c r="A3" s="58" t="s">
        <v>73</v>
      </c>
      <c r="B3" s="58" t="s">
        <v>603</v>
      </c>
      <c r="C3" s="59" t="s">
        <v>601</v>
      </c>
      <c r="D3" s="60" t="s">
        <v>600</v>
      </c>
      <c r="E3" s="58" t="s">
        <v>73</v>
      </c>
      <c r="F3" s="58" t="s">
        <v>603</v>
      </c>
      <c r="G3" s="59" t="s">
        <v>601</v>
      </c>
      <c r="H3" s="60" t="s">
        <v>600</v>
      </c>
      <c r="I3" s="58" t="s">
        <v>73</v>
      </c>
      <c r="J3" s="58" t="s">
        <v>603</v>
      </c>
      <c r="K3" s="59" t="s">
        <v>601</v>
      </c>
      <c r="L3" s="60" t="s">
        <v>600</v>
      </c>
      <c r="M3" s="58" t="s">
        <v>73</v>
      </c>
      <c r="N3" s="58" t="s">
        <v>603</v>
      </c>
      <c r="O3" s="59" t="s">
        <v>601</v>
      </c>
      <c r="P3" s="60" t="s">
        <v>600</v>
      </c>
      <c r="Q3" s="58" t="s">
        <v>73</v>
      </c>
      <c r="R3" s="58" t="s">
        <v>603</v>
      </c>
      <c r="S3" s="59" t="s">
        <v>601</v>
      </c>
      <c r="T3" s="60" t="s">
        <v>600</v>
      </c>
      <c r="U3" s="58" t="s">
        <v>73</v>
      </c>
      <c r="V3" s="58" t="s">
        <v>603</v>
      </c>
      <c r="W3" s="59" t="s">
        <v>601</v>
      </c>
      <c r="X3" s="60" t="s">
        <v>600</v>
      </c>
      <c r="Y3" s="58" t="s">
        <v>73</v>
      </c>
      <c r="Z3" s="58" t="s">
        <v>603</v>
      </c>
      <c r="AA3" s="59" t="s">
        <v>601</v>
      </c>
      <c r="AB3" s="60" t="s">
        <v>600</v>
      </c>
    </row>
    <row r="4" spans="1:28" x14ac:dyDescent="0.4">
      <c r="A4" s="59" t="s">
        <v>602</v>
      </c>
      <c r="B4" s="59" t="s">
        <v>95</v>
      </c>
      <c r="C4" s="59">
        <v>4</v>
      </c>
      <c r="D4" s="59">
        <v>0.43</v>
      </c>
      <c r="E4" s="59" t="s">
        <v>533</v>
      </c>
      <c r="F4" s="59" t="s">
        <v>534</v>
      </c>
      <c r="G4" s="59">
        <v>73</v>
      </c>
      <c r="H4" s="59">
        <v>0.49</v>
      </c>
      <c r="I4" s="59" t="s">
        <v>587</v>
      </c>
      <c r="J4" s="59" t="s">
        <v>95</v>
      </c>
      <c r="K4" s="59">
        <v>4</v>
      </c>
      <c r="L4" s="59">
        <v>0.44</v>
      </c>
      <c r="M4" s="59" t="s">
        <v>561</v>
      </c>
      <c r="N4" s="59" t="s">
        <v>573</v>
      </c>
      <c r="O4" s="59">
        <v>67</v>
      </c>
      <c r="P4" s="59">
        <v>0.48</v>
      </c>
      <c r="Q4" s="59" t="s">
        <v>561</v>
      </c>
      <c r="R4" s="59" t="s">
        <v>573</v>
      </c>
      <c r="S4" s="59">
        <v>60</v>
      </c>
      <c r="T4" s="59">
        <v>0.46</v>
      </c>
      <c r="U4" s="59" t="s">
        <v>561</v>
      </c>
      <c r="V4" s="59" t="s">
        <v>573</v>
      </c>
      <c r="W4" s="59">
        <v>57</v>
      </c>
      <c r="X4" s="59">
        <v>0.47</v>
      </c>
      <c r="Y4" s="59" t="s">
        <v>561</v>
      </c>
      <c r="Z4" s="59" t="s">
        <v>573</v>
      </c>
      <c r="AA4" s="59">
        <v>67</v>
      </c>
      <c r="AB4" s="59">
        <v>0.49</v>
      </c>
    </row>
    <row r="5" spans="1:28" x14ac:dyDescent="0.4">
      <c r="A5" s="59" t="s">
        <v>533</v>
      </c>
      <c r="B5" s="59" t="s">
        <v>534</v>
      </c>
      <c r="C5" s="59">
        <v>72</v>
      </c>
      <c r="D5" s="59">
        <v>0.48</v>
      </c>
      <c r="E5" s="59" t="s">
        <v>561</v>
      </c>
      <c r="F5" s="59" t="s">
        <v>573</v>
      </c>
      <c r="G5" s="59">
        <v>69</v>
      </c>
      <c r="H5" s="59">
        <v>0.49</v>
      </c>
      <c r="I5" s="59" t="s">
        <v>533</v>
      </c>
      <c r="J5" s="59" t="s">
        <v>534</v>
      </c>
      <c r="K5" s="59">
        <v>72</v>
      </c>
      <c r="L5" s="59">
        <v>0.49</v>
      </c>
      <c r="M5" s="59" t="s">
        <v>533</v>
      </c>
      <c r="N5" s="59" t="s">
        <v>534</v>
      </c>
      <c r="O5" s="59">
        <v>73</v>
      </c>
      <c r="P5" s="59">
        <v>0.49</v>
      </c>
      <c r="Q5" s="59" t="s">
        <v>533</v>
      </c>
      <c r="R5" s="59" t="s">
        <v>534</v>
      </c>
      <c r="S5" s="59">
        <v>64</v>
      </c>
      <c r="T5" s="59">
        <v>0.47</v>
      </c>
      <c r="U5" s="59" t="s">
        <v>554</v>
      </c>
      <c r="V5" s="59" t="s">
        <v>559</v>
      </c>
      <c r="W5" s="59">
        <v>54</v>
      </c>
      <c r="X5" s="59">
        <v>0.49</v>
      </c>
      <c r="Y5" s="59" t="s">
        <v>533</v>
      </c>
      <c r="Z5" s="59" t="s">
        <v>534</v>
      </c>
      <c r="AA5" s="59">
        <v>71</v>
      </c>
      <c r="AB5" s="59">
        <v>0.5</v>
      </c>
    </row>
    <row r="6" spans="1:28" x14ac:dyDescent="0.4">
      <c r="A6" s="59" t="s">
        <v>554</v>
      </c>
      <c r="B6" s="59" t="s">
        <v>559</v>
      </c>
      <c r="C6" s="59">
        <v>59</v>
      </c>
      <c r="D6" s="59">
        <v>0.5</v>
      </c>
      <c r="E6" s="59" t="s">
        <v>554</v>
      </c>
      <c r="F6" s="59" t="s">
        <v>559</v>
      </c>
      <c r="G6" s="59">
        <v>59</v>
      </c>
      <c r="H6" s="59">
        <v>0.51</v>
      </c>
      <c r="I6" s="59" t="s">
        <v>561</v>
      </c>
      <c r="J6" s="59" t="s">
        <v>573</v>
      </c>
      <c r="K6" s="59">
        <v>70</v>
      </c>
      <c r="L6" s="59">
        <v>0.49</v>
      </c>
      <c r="M6" s="59" t="s">
        <v>554</v>
      </c>
      <c r="N6" s="59" t="s">
        <v>559</v>
      </c>
      <c r="O6" s="59">
        <v>58</v>
      </c>
      <c r="P6" s="59">
        <v>0.5</v>
      </c>
      <c r="Q6" s="59" t="s">
        <v>543</v>
      </c>
      <c r="R6" s="59" t="s">
        <v>548</v>
      </c>
      <c r="S6" s="59">
        <v>54</v>
      </c>
      <c r="T6" s="59">
        <v>0.47</v>
      </c>
      <c r="U6" s="59" t="s">
        <v>587</v>
      </c>
      <c r="V6" s="59" t="s">
        <v>95</v>
      </c>
      <c r="W6" s="59">
        <v>4</v>
      </c>
      <c r="X6" s="59">
        <v>0.5</v>
      </c>
      <c r="Y6" s="59" t="s">
        <v>543</v>
      </c>
      <c r="Z6" s="59" t="s">
        <v>548</v>
      </c>
      <c r="AA6" s="59">
        <v>61</v>
      </c>
      <c r="AB6" s="59">
        <v>0.51</v>
      </c>
    </row>
    <row r="7" spans="1:28" x14ac:dyDescent="0.4">
      <c r="A7" s="59" t="s">
        <v>561</v>
      </c>
      <c r="B7" s="59" t="s">
        <v>573</v>
      </c>
      <c r="C7" s="59">
        <v>73</v>
      </c>
      <c r="D7" s="59">
        <v>0.51</v>
      </c>
      <c r="E7" s="59" t="s">
        <v>543</v>
      </c>
      <c r="F7" s="59" t="s">
        <v>548</v>
      </c>
      <c r="G7" s="59">
        <v>66</v>
      </c>
      <c r="H7" s="59">
        <v>0.52</v>
      </c>
      <c r="I7" s="59" t="s">
        <v>543</v>
      </c>
      <c r="J7" s="59" t="s">
        <v>548</v>
      </c>
      <c r="K7" s="59">
        <v>65</v>
      </c>
      <c r="L7" s="59">
        <v>0.51</v>
      </c>
      <c r="M7" s="59" t="s">
        <v>543</v>
      </c>
      <c r="N7" s="59" t="s">
        <v>548</v>
      </c>
      <c r="O7" s="59">
        <v>64</v>
      </c>
      <c r="P7" s="59">
        <v>0.51</v>
      </c>
      <c r="Q7" s="59" t="s">
        <v>587</v>
      </c>
      <c r="R7" s="59" t="s">
        <v>95</v>
      </c>
      <c r="S7" s="59">
        <v>4</v>
      </c>
      <c r="T7" s="59">
        <v>0.48</v>
      </c>
      <c r="U7" s="59" t="s">
        <v>533</v>
      </c>
      <c r="V7" s="59" t="s">
        <v>534</v>
      </c>
      <c r="W7" s="59">
        <v>70</v>
      </c>
      <c r="X7" s="59">
        <v>0.52</v>
      </c>
      <c r="Y7" s="59" t="s">
        <v>554</v>
      </c>
      <c r="Z7" s="59" t="s">
        <v>559</v>
      </c>
      <c r="AA7" s="59">
        <v>57</v>
      </c>
      <c r="AB7" s="59">
        <v>0.52</v>
      </c>
    </row>
    <row r="8" spans="1:28" x14ac:dyDescent="0.4">
      <c r="A8" s="59" t="s">
        <v>543</v>
      </c>
      <c r="B8" s="59" t="s">
        <v>548</v>
      </c>
      <c r="C8" s="59">
        <v>68</v>
      </c>
      <c r="D8" s="59">
        <v>0.53</v>
      </c>
      <c r="E8" s="59" t="s">
        <v>563</v>
      </c>
      <c r="F8" s="59" t="s">
        <v>574</v>
      </c>
      <c r="G8" s="59">
        <v>60</v>
      </c>
      <c r="H8" s="59">
        <v>0.52</v>
      </c>
      <c r="I8" s="59" t="s">
        <v>554</v>
      </c>
      <c r="J8" s="59" t="s">
        <v>559</v>
      </c>
      <c r="K8" s="59">
        <v>60</v>
      </c>
      <c r="L8" s="59">
        <v>0.51</v>
      </c>
      <c r="M8" s="59" t="s">
        <v>563</v>
      </c>
      <c r="N8" s="59" t="s">
        <v>574</v>
      </c>
      <c r="O8" s="59">
        <v>60</v>
      </c>
      <c r="P8" s="59">
        <v>0.52</v>
      </c>
      <c r="Q8" s="59" t="s">
        <v>518</v>
      </c>
      <c r="R8" s="59" t="s">
        <v>535</v>
      </c>
      <c r="S8" s="59">
        <v>73</v>
      </c>
      <c r="T8" s="59">
        <v>0.51</v>
      </c>
      <c r="U8" s="59" t="s">
        <v>543</v>
      </c>
      <c r="V8" s="59" t="s">
        <v>548</v>
      </c>
      <c r="W8" s="59">
        <v>56</v>
      </c>
      <c r="X8" s="59">
        <v>0.52</v>
      </c>
      <c r="Y8" s="59" t="s">
        <v>563</v>
      </c>
      <c r="Z8" s="59" t="s">
        <v>574</v>
      </c>
      <c r="AA8" s="59">
        <v>59</v>
      </c>
      <c r="AB8" s="59">
        <v>0.53</v>
      </c>
    </row>
    <row r="9" spans="1:28" x14ac:dyDescent="0.4">
      <c r="A9" s="59" t="s">
        <v>518</v>
      </c>
      <c r="B9" s="59" t="s">
        <v>535</v>
      </c>
      <c r="C9" s="59">
        <v>85</v>
      </c>
      <c r="D9" s="59">
        <v>0.54</v>
      </c>
      <c r="E9" s="59" t="s">
        <v>518</v>
      </c>
      <c r="F9" s="59" t="s">
        <v>535</v>
      </c>
      <c r="G9" s="59">
        <v>81</v>
      </c>
      <c r="H9" s="59">
        <v>0.53</v>
      </c>
      <c r="I9" s="59" t="s">
        <v>563</v>
      </c>
      <c r="J9" s="59" t="s">
        <v>574</v>
      </c>
      <c r="K9" s="59">
        <v>61</v>
      </c>
      <c r="L9" s="59">
        <v>0.52</v>
      </c>
      <c r="M9" s="59" t="s">
        <v>518</v>
      </c>
      <c r="N9" s="59" t="s">
        <v>535</v>
      </c>
      <c r="O9" s="59">
        <v>81</v>
      </c>
      <c r="P9" s="59">
        <v>0.53</v>
      </c>
      <c r="Q9" s="59" t="s">
        <v>554</v>
      </c>
      <c r="R9" s="59" t="s">
        <v>559</v>
      </c>
      <c r="S9" s="59">
        <v>55</v>
      </c>
      <c r="T9" s="59">
        <v>0.51</v>
      </c>
      <c r="U9" s="59" t="s">
        <v>563</v>
      </c>
      <c r="V9" s="59" t="s">
        <v>574</v>
      </c>
      <c r="W9" s="59">
        <v>55</v>
      </c>
      <c r="X9" s="59">
        <v>0.52</v>
      </c>
      <c r="Y9" s="59" t="s">
        <v>518</v>
      </c>
      <c r="Z9" s="59" t="s">
        <v>535</v>
      </c>
      <c r="AA9" s="59">
        <v>81</v>
      </c>
      <c r="AB9" s="59">
        <v>0.54</v>
      </c>
    </row>
    <row r="10" spans="1:28" x14ac:dyDescent="0.4">
      <c r="A10" s="59" t="s">
        <v>563</v>
      </c>
      <c r="B10" s="59" t="s">
        <v>574</v>
      </c>
      <c r="C10" s="59">
        <v>65</v>
      </c>
      <c r="D10" s="59">
        <v>0.55000000000000004</v>
      </c>
      <c r="E10" s="59" t="s">
        <v>587</v>
      </c>
      <c r="F10" s="59" t="s">
        <v>95</v>
      </c>
      <c r="G10" s="59">
        <v>5</v>
      </c>
      <c r="H10" s="59">
        <v>0.57999999999999996</v>
      </c>
      <c r="I10" s="59" t="s">
        <v>518</v>
      </c>
      <c r="J10" s="59" t="s">
        <v>535</v>
      </c>
      <c r="K10" s="59">
        <v>83</v>
      </c>
      <c r="L10" s="59">
        <v>0.53</v>
      </c>
      <c r="M10" s="59" t="s">
        <v>587</v>
      </c>
      <c r="N10" s="59" t="s">
        <v>95</v>
      </c>
      <c r="O10" s="59">
        <v>5</v>
      </c>
      <c r="P10" s="59">
        <v>0.57999999999999996</v>
      </c>
      <c r="Q10" s="59" t="s">
        <v>563</v>
      </c>
      <c r="R10" s="59" t="s">
        <v>574</v>
      </c>
      <c r="S10" s="59">
        <v>59</v>
      </c>
      <c r="T10" s="59">
        <v>0.56000000000000005</v>
      </c>
      <c r="U10" s="59" t="s">
        <v>518</v>
      </c>
      <c r="V10" s="59" t="s">
        <v>535</v>
      </c>
      <c r="W10" s="59">
        <v>74</v>
      </c>
      <c r="X10" s="59">
        <v>0.53</v>
      </c>
      <c r="Y10" s="59" t="s">
        <v>576</v>
      </c>
      <c r="Z10" s="59" t="s">
        <v>596</v>
      </c>
      <c r="AA10" s="59">
        <v>91</v>
      </c>
      <c r="AB10" s="59">
        <v>0.59</v>
      </c>
    </row>
    <row r="11" spans="1:28" x14ac:dyDescent="0.4">
      <c r="A11" s="59" t="s">
        <v>520</v>
      </c>
      <c r="B11" s="59" t="s">
        <v>527</v>
      </c>
      <c r="C11" s="59">
        <v>62</v>
      </c>
      <c r="D11" s="59">
        <v>0.57999999999999996</v>
      </c>
      <c r="E11" s="59" t="s">
        <v>520</v>
      </c>
      <c r="F11" s="59" t="s">
        <v>527</v>
      </c>
      <c r="G11" s="59">
        <v>62</v>
      </c>
      <c r="H11" s="59">
        <v>0.6</v>
      </c>
      <c r="I11" s="59" t="s">
        <v>520</v>
      </c>
      <c r="J11" s="59" t="s">
        <v>527</v>
      </c>
      <c r="K11" s="59">
        <v>62</v>
      </c>
      <c r="L11" s="59">
        <v>0.57999999999999996</v>
      </c>
      <c r="M11" s="59" t="s">
        <v>520</v>
      </c>
      <c r="N11" s="59" t="s">
        <v>527</v>
      </c>
      <c r="O11" s="59">
        <v>63</v>
      </c>
      <c r="P11" s="59">
        <v>0.61</v>
      </c>
      <c r="Q11" s="59" t="s">
        <v>520</v>
      </c>
      <c r="R11" s="59" t="s">
        <v>527</v>
      </c>
      <c r="S11" s="59">
        <v>52</v>
      </c>
      <c r="T11" s="59">
        <v>0.56999999999999995</v>
      </c>
      <c r="U11" s="59" t="s">
        <v>520</v>
      </c>
      <c r="V11" s="59" t="s">
        <v>527</v>
      </c>
      <c r="W11" s="59">
        <v>55</v>
      </c>
      <c r="X11" s="59">
        <v>0.56999999999999995</v>
      </c>
      <c r="Y11" s="59" t="s">
        <v>520</v>
      </c>
      <c r="Z11" s="59" t="s">
        <v>527</v>
      </c>
      <c r="AA11" s="59">
        <v>61</v>
      </c>
      <c r="AB11" s="59">
        <v>0.6</v>
      </c>
    </row>
    <row r="12" spans="1:28" x14ac:dyDescent="0.4">
      <c r="A12" s="59" t="s">
        <v>576</v>
      </c>
      <c r="B12" s="59" t="s">
        <v>596</v>
      </c>
      <c r="C12" s="59">
        <v>95</v>
      </c>
      <c r="D12" s="59">
        <v>0.59</v>
      </c>
      <c r="E12" s="59" t="s">
        <v>576</v>
      </c>
      <c r="F12" s="59" t="s">
        <v>593</v>
      </c>
      <c r="G12" s="59">
        <v>98</v>
      </c>
      <c r="H12" s="59">
        <v>0.61</v>
      </c>
      <c r="I12" s="59" t="s">
        <v>576</v>
      </c>
      <c r="J12" s="59" t="s">
        <v>593</v>
      </c>
      <c r="K12" s="59">
        <v>98</v>
      </c>
      <c r="L12" s="59">
        <v>0.6</v>
      </c>
      <c r="M12" s="59" t="s">
        <v>576</v>
      </c>
      <c r="N12" s="59" t="s">
        <v>593</v>
      </c>
      <c r="O12" s="59">
        <v>97</v>
      </c>
      <c r="P12" s="59">
        <v>0.61</v>
      </c>
      <c r="Q12" s="59" t="s">
        <v>576</v>
      </c>
      <c r="R12" s="59" t="s">
        <v>593</v>
      </c>
      <c r="S12" s="59">
        <v>87</v>
      </c>
      <c r="T12" s="59">
        <v>0.57999999999999996</v>
      </c>
      <c r="U12" s="59" t="s">
        <v>576</v>
      </c>
      <c r="V12" s="59" t="s">
        <v>593</v>
      </c>
      <c r="W12" s="59">
        <v>91</v>
      </c>
      <c r="X12" s="59">
        <v>0.62</v>
      </c>
      <c r="Y12" s="59" t="s">
        <v>587</v>
      </c>
      <c r="Z12" s="59" t="s">
        <v>95</v>
      </c>
      <c r="AA12" s="59">
        <v>5</v>
      </c>
      <c r="AB12" s="59">
        <v>0.6</v>
      </c>
    </row>
    <row r="13" spans="1:28" x14ac:dyDescent="0.4">
      <c r="A13" s="59" t="s">
        <v>576</v>
      </c>
      <c r="B13" s="59" t="s">
        <v>593</v>
      </c>
      <c r="C13" s="59">
        <v>96</v>
      </c>
      <c r="D13" s="59">
        <v>0.6</v>
      </c>
      <c r="E13" s="59" t="s">
        <v>576</v>
      </c>
      <c r="F13" s="59" t="s">
        <v>596</v>
      </c>
      <c r="G13" s="59">
        <v>97</v>
      </c>
      <c r="H13" s="59">
        <v>0.61</v>
      </c>
      <c r="I13" s="59" t="s">
        <v>565</v>
      </c>
      <c r="J13" s="59" t="s">
        <v>571</v>
      </c>
      <c r="K13" s="59">
        <v>78</v>
      </c>
      <c r="L13" s="59">
        <v>0.61</v>
      </c>
      <c r="M13" s="59" t="s">
        <v>576</v>
      </c>
      <c r="N13" s="59" t="s">
        <v>596</v>
      </c>
      <c r="O13" s="59">
        <v>97</v>
      </c>
      <c r="P13" s="59">
        <v>0.61</v>
      </c>
      <c r="Q13" s="59" t="s">
        <v>576</v>
      </c>
      <c r="R13" s="59" t="s">
        <v>596</v>
      </c>
      <c r="S13" s="59">
        <v>87</v>
      </c>
      <c r="T13" s="59">
        <v>0.57999999999999996</v>
      </c>
      <c r="U13" s="59" t="s">
        <v>576</v>
      </c>
      <c r="V13" s="59" t="s">
        <v>596</v>
      </c>
      <c r="W13" s="59">
        <v>91</v>
      </c>
      <c r="X13" s="59">
        <v>0.62</v>
      </c>
      <c r="Y13" s="59" t="s">
        <v>576</v>
      </c>
      <c r="Z13" s="59" t="s">
        <v>593</v>
      </c>
      <c r="AA13" s="59">
        <v>93</v>
      </c>
      <c r="AB13" s="59">
        <v>0.6</v>
      </c>
    </row>
    <row r="14" spans="1:28" x14ac:dyDescent="0.4">
      <c r="A14" s="59" t="s">
        <v>550</v>
      </c>
      <c r="B14" s="59" t="s">
        <v>557</v>
      </c>
      <c r="C14" s="59">
        <v>118</v>
      </c>
      <c r="D14" s="59">
        <v>0.63</v>
      </c>
      <c r="E14" s="59" t="s">
        <v>550</v>
      </c>
      <c r="F14" s="59" t="s">
        <v>557</v>
      </c>
      <c r="G14" s="59">
        <v>116</v>
      </c>
      <c r="H14" s="59">
        <v>0.62</v>
      </c>
      <c r="I14" s="59" t="s">
        <v>576</v>
      </c>
      <c r="J14" s="59" t="s">
        <v>596</v>
      </c>
      <c r="K14" s="59">
        <v>101</v>
      </c>
      <c r="L14" s="59">
        <v>0.62</v>
      </c>
      <c r="M14" s="59" t="s">
        <v>565</v>
      </c>
      <c r="N14" s="59" t="s">
        <v>571</v>
      </c>
      <c r="O14" s="59">
        <v>78</v>
      </c>
      <c r="P14" s="59">
        <v>0.62</v>
      </c>
      <c r="Q14" s="59" t="s">
        <v>565</v>
      </c>
      <c r="R14" s="59" t="s">
        <v>571</v>
      </c>
      <c r="S14" s="59">
        <v>70</v>
      </c>
      <c r="T14" s="59">
        <v>0.6</v>
      </c>
      <c r="U14" s="59" t="s">
        <v>550</v>
      </c>
      <c r="V14" s="59" t="s">
        <v>557</v>
      </c>
      <c r="W14" s="59">
        <v>103</v>
      </c>
      <c r="X14" s="59">
        <v>0.64</v>
      </c>
      <c r="Y14" s="59" t="s">
        <v>565</v>
      </c>
      <c r="Z14" s="59" t="s">
        <v>571</v>
      </c>
      <c r="AA14" s="59">
        <v>74</v>
      </c>
      <c r="AB14" s="59">
        <v>0.61</v>
      </c>
    </row>
    <row r="15" spans="1:28" x14ac:dyDescent="0.4">
      <c r="A15" s="59" t="s">
        <v>530</v>
      </c>
      <c r="B15" s="59" t="s">
        <v>531</v>
      </c>
      <c r="C15" s="59">
        <v>90</v>
      </c>
      <c r="D15" s="59">
        <v>0.65</v>
      </c>
      <c r="E15" s="59" t="s">
        <v>565</v>
      </c>
      <c r="F15" s="59" t="s">
        <v>571</v>
      </c>
      <c r="G15" s="59">
        <v>77</v>
      </c>
      <c r="H15" s="59">
        <v>0.62</v>
      </c>
      <c r="I15" s="59" t="s">
        <v>539</v>
      </c>
      <c r="J15" s="59" t="s">
        <v>546</v>
      </c>
      <c r="K15" s="59">
        <v>100</v>
      </c>
      <c r="L15" s="59">
        <v>0.65</v>
      </c>
      <c r="M15" s="59" t="s">
        <v>550</v>
      </c>
      <c r="N15" s="59" t="s">
        <v>557</v>
      </c>
      <c r="O15" s="59">
        <v>117</v>
      </c>
      <c r="P15" s="59">
        <v>0.63</v>
      </c>
      <c r="Q15" s="59" t="s">
        <v>550</v>
      </c>
      <c r="R15" s="59" t="s">
        <v>557</v>
      </c>
      <c r="S15" s="59">
        <v>104</v>
      </c>
      <c r="T15" s="59">
        <v>0.63</v>
      </c>
      <c r="U15" s="59" t="s">
        <v>565</v>
      </c>
      <c r="V15" s="59" t="s">
        <v>571</v>
      </c>
      <c r="W15" s="59">
        <v>75</v>
      </c>
      <c r="X15" s="59">
        <v>0.65</v>
      </c>
      <c r="Y15" s="59" t="s">
        <v>550</v>
      </c>
      <c r="Z15" s="59" t="s">
        <v>557</v>
      </c>
      <c r="AA15" s="59">
        <v>111</v>
      </c>
      <c r="AB15" s="59">
        <v>0.62</v>
      </c>
    </row>
    <row r="16" spans="1:28" x14ac:dyDescent="0.4">
      <c r="A16" s="59" t="s">
        <v>539</v>
      </c>
      <c r="B16" s="59" t="s">
        <v>546</v>
      </c>
      <c r="C16" s="59">
        <v>98</v>
      </c>
      <c r="D16" s="59">
        <v>0.66</v>
      </c>
      <c r="E16" s="59" t="s">
        <v>539</v>
      </c>
      <c r="F16" s="59" t="s">
        <v>546</v>
      </c>
      <c r="G16" s="59">
        <v>100</v>
      </c>
      <c r="H16" s="59">
        <v>0.66</v>
      </c>
      <c r="I16" s="59" t="s">
        <v>550</v>
      </c>
      <c r="J16" s="59" t="s">
        <v>557</v>
      </c>
      <c r="K16" s="59">
        <v>123</v>
      </c>
      <c r="L16" s="59">
        <v>0.65</v>
      </c>
      <c r="M16" s="59" t="s">
        <v>530</v>
      </c>
      <c r="N16" s="59" t="s">
        <v>531</v>
      </c>
      <c r="O16" s="59">
        <v>89</v>
      </c>
      <c r="P16" s="59">
        <v>0.67</v>
      </c>
      <c r="Q16" s="59" t="s">
        <v>552</v>
      </c>
      <c r="R16" s="59" t="s">
        <v>553</v>
      </c>
      <c r="S16" s="59">
        <v>86</v>
      </c>
      <c r="T16" s="59">
        <v>0.65</v>
      </c>
      <c r="U16" s="59" t="s">
        <v>539</v>
      </c>
      <c r="V16" s="59" t="s">
        <v>546</v>
      </c>
      <c r="W16" s="59">
        <v>85</v>
      </c>
      <c r="X16" s="59">
        <v>0.66</v>
      </c>
      <c r="Y16" s="59" t="s">
        <v>539</v>
      </c>
      <c r="Z16" s="59" t="s">
        <v>546</v>
      </c>
      <c r="AA16" s="59">
        <v>93</v>
      </c>
      <c r="AB16" s="59">
        <v>0.66</v>
      </c>
    </row>
    <row r="17" spans="1:28" x14ac:dyDescent="0.4">
      <c r="A17" s="59" t="s">
        <v>565</v>
      </c>
      <c r="B17" s="59" t="s">
        <v>571</v>
      </c>
      <c r="C17" s="59">
        <v>83</v>
      </c>
      <c r="D17" s="59">
        <v>0.66</v>
      </c>
      <c r="E17" s="59" t="s">
        <v>530</v>
      </c>
      <c r="F17" s="59" t="s">
        <v>531</v>
      </c>
      <c r="G17" s="59">
        <v>92</v>
      </c>
      <c r="H17" s="59">
        <v>0.68</v>
      </c>
      <c r="I17" s="59" t="s">
        <v>530</v>
      </c>
      <c r="J17" s="59" t="s">
        <v>531</v>
      </c>
      <c r="K17" s="59">
        <v>92</v>
      </c>
      <c r="L17" s="59">
        <v>0.68</v>
      </c>
      <c r="M17" s="59" t="s">
        <v>539</v>
      </c>
      <c r="N17" s="59" t="s">
        <v>546</v>
      </c>
      <c r="O17" s="59">
        <v>99</v>
      </c>
      <c r="P17" s="59">
        <v>0.67</v>
      </c>
      <c r="Q17" s="59" t="s">
        <v>539</v>
      </c>
      <c r="R17" s="59" t="s">
        <v>546</v>
      </c>
      <c r="S17" s="59">
        <v>88</v>
      </c>
      <c r="T17" s="59">
        <v>0.66</v>
      </c>
      <c r="U17" s="59" t="s">
        <v>530</v>
      </c>
      <c r="V17" s="59" t="s">
        <v>531</v>
      </c>
      <c r="W17" s="59">
        <v>84</v>
      </c>
      <c r="X17" s="59">
        <v>0.67</v>
      </c>
      <c r="Y17" s="59" t="s">
        <v>552</v>
      </c>
      <c r="Z17" s="59" t="s">
        <v>553</v>
      </c>
      <c r="AA17" s="59">
        <v>97</v>
      </c>
      <c r="AB17" s="59">
        <v>0.67</v>
      </c>
    </row>
    <row r="18" spans="1:28" x14ac:dyDescent="0.4">
      <c r="A18" s="59" t="s">
        <v>552</v>
      </c>
      <c r="B18" s="59" t="s">
        <v>553</v>
      </c>
      <c r="C18" s="59">
        <v>100</v>
      </c>
      <c r="D18" s="59">
        <v>0.67</v>
      </c>
      <c r="E18" s="59" t="s">
        <v>552</v>
      </c>
      <c r="F18" s="59" t="s">
        <v>553</v>
      </c>
      <c r="G18" s="59">
        <v>102</v>
      </c>
      <c r="H18" s="59">
        <v>0.68</v>
      </c>
      <c r="I18" s="59" t="s">
        <v>552</v>
      </c>
      <c r="J18" s="59" t="s">
        <v>553</v>
      </c>
      <c r="K18" s="59">
        <v>107</v>
      </c>
      <c r="L18" s="59">
        <v>0.69</v>
      </c>
      <c r="M18" s="59" t="s">
        <v>552</v>
      </c>
      <c r="N18" s="59" t="s">
        <v>553</v>
      </c>
      <c r="O18" s="59">
        <v>102</v>
      </c>
      <c r="P18" s="59">
        <v>0.69</v>
      </c>
      <c r="Q18" s="59" t="s">
        <v>518</v>
      </c>
      <c r="R18" s="59" t="s">
        <v>525</v>
      </c>
      <c r="S18" s="59">
        <v>96</v>
      </c>
      <c r="T18" s="59">
        <v>0.67</v>
      </c>
      <c r="U18" s="59" t="s">
        <v>552</v>
      </c>
      <c r="V18" s="59" t="s">
        <v>553</v>
      </c>
      <c r="W18" s="59">
        <v>93</v>
      </c>
      <c r="X18" s="59">
        <v>0.68</v>
      </c>
      <c r="Y18" s="59" t="s">
        <v>530</v>
      </c>
      <c r="Z18" s="59" t="s">
        <v>531</v>
      </c>
      <c r="AA18" s="59">
        <v>88</v>
      </c>
      <c r="AB18" s="59">
        <v>0.68</v>
      </c>
    </row>
    <row r="19" spans="1:28" x14ac:dyDescent="0.4">
      <c r="A19" s="59" t="s">
        <v>523</v>
      </c>
      <c r="B19" s="59" t="s">
        <v>528</v>
      </c>
      <c r="C19" s="59">
        <v>48</v>
      </c>
      <c r="D19" s="59">
        <v>0.7</v>
      </c>
      <c r="E19" s="59" t="s">
        <v>520</v>
      </c>
      <c r="F19" s="59" t="s">
        <v>521</v>
      </c>
      <c r="G19" s="59">
        <v>75</v>
      </c>
      <c r="H19" s="59">
        <v>0.72</v>
      </c>
      <c r="I19" s="59" t="s">
        <v>523</v>
      </c>
      <c r="J19" s="59" t="s">
        <v>528</v>
      </c>
      <c r="K19" s="59">
        <v>48</v>
      </c>
      <c r="L19" s="59">
        <v>0.71</v>
      </c>
      <c r="M19" s="59" t="s">
        <v>520</v>
      </c>
      <c r="N19" s="59" t="s">
        <v>521</v>
      </c>
      <c r="O19" s="59">
        <v>74</v>
      </c>
      <c r="P19" s="59">
        <v>0.71</v>
      </c>
      <c r="Q19" s="59" t="s">
        <v>530</v>
      </c>
      <c r="R19" s="59" t="s">
        <v>531</v>
      </c>
      <c r="S19" s="59">
        <v>83</v>
      </c>
      <c r="T19" s="59">
        <v>0.67</v>
      </c>
      <c r="U19" s="59" t="s">
        <v>582</v>
      </c>
      <c r="V19" s="59" t="s">
        <v>588</v>
      </c>
      <c r="W19" s="59">
        <v>86</v>
      </c>
      <c r="X19" s="59">
        <v>0.69</v>
      </c>
      <c r="Y19" s="59" t="s">
        <v>523</v>
      </c>
      <c r="Z19" s="59" t="s">
        <v>528</v>
      </c>
      <c r="AA19" s="59">
        <v>47</v>
      </c>
      <c r="AB19" s="59">
        <v>0.72</v>
      </c>
    </row>
    <row r="20" spans="1:28" x14ac:dyDescent="0.4">
      <c r="A20" s="59" t="s">
        <v>520</v>
      </c>
      <c r="B20" s="59" t="s">
        <v>521</v>
      </c>
      <c r="C20" s="59">
        <v>76</v>
      </c>
      <c r="D20" s="59">
        <v>0.71</v>
      </c>
      <c r="E20" s="59" t="s">
        <v>523</v>
      </c>
      <c r="F20" s="59" t="s">
        <v>528</v>
      </c>
      <c r="G20" s="59">
        <v>48</v>
      </c>
      <c r="H20" s="59">
        <v>0.72</v>
      </c>
      <c r="I20" s="59" t="s">
        <v>582</v>
      </c>
      <c r="J20" s="59" t="s">
        <v>588</v>
      </c>
      <c r="K20" s="59">
        <v>104</v>
      </c>
      <c r="L20" s="59">
        <v>0.72</v>
      </c>
      <c r="M20" s="59" t="s">
        <v>518</v>
      </c>
      <c r="N20" s="59" t="s">
        <v>525</v>
      </c>
      <c r="O20" s="59">
        <v>111</v>
      </c>
      <c r="P20" s="59">
        <v>0.72</v>
      </c>
      <c r="Q20" s="59" t="s">
        <v>520</v>
      </c>
      <c r="R20" s="59" t="s">
        <v>521</v>
      </c>
      <c r="S20" s="59">
        <v>63</v>
      </c>
      <c r="T20" s="59">
        <v>0.69</v>
      </c>
      <c r="U20" s="59" t="s">
        <v>518</v>
      </c>
      <c r="V20" s="59" t="s">
        <v>525</v>
      </c>
      <c r="W20" s="59">
        <v>100</v>
      </c>
      <c r="X20" s="59">
        <v>0.71</v>
      </c>
      <c r="Y20" s="59" t="s">
        <v>520</v>
      </c>
      <c r="Z20" s="59" t="s">
        <v>532</v>
      </c>
      <c r="AA20" s="59">
        <v>73</v>
      </c>
      <c r="AB20" s="59">
        <v>0.72</v>
      </c>
    </row>
    <row r="21" spans="1:28" x14ac:dyDescent="0.4">
      <c r="A21" s="59" t="s">
        <v>518</v>
      </c>
      <c r="B21" s="59" t="s">
        <v>525</v>
      </c>
      <c r="C21" s="59">
        <v>116</v>
      </c>
      <c r="D21" s="59">
        <v>0.73</v>
      </c>
      <c r="E21" s="59" t="s">
        <v>582</v>
      </c>
      <c r="F21" s="59" t="s">
        <v>588</v>
      </c>
      <c r="G21" s="59">
        <v>103</v>
      </c>
      <c r="H21" s="59">
        <v>0.73</v>
      </c>
      <c r="I21" s="59" t="s">
        <v>520</v>
      </c>
      <c r="J21" s="59" t="s">
        <v>532</v>
      </c>
      <c r="K21" s="59">
        <v>78</v>
      </c>
      <c r="L21" s="59">
        <v>0.73</v>
      </c>
      <c r="M21" s="59" t="s">
        <v>523</v>
      </c>
      <c r="N21" s="59" t="s">
        <v>528</v>
      </c>
      <c r="O21" s="59">
        <v>50</v>
      </c>
      <c r="P21" s="59">
        <v>0.74</v>
      </c>
      <c r="Q21" s="59" t="s">
        <v>520</v>
      </c>
      <c r="R21" s="59" t="s">
        <v>532</v>
      </c>
      <c r="S21" s="59">
        <v>66</v>
      </c>
      <c r="T21" s="59">
        <v>0.72</v>
      </c>
      <c r="U21" s="59" t="s">
        <v>523</v>
      </c>
      <c r="V21" s="59" t="s">
        <v>528</v>
      </c>
      <c r="W21" s="59">
        <v>46</v>
      </c>
      <c r="X21" s="59">
        <v>0.73</v>
      </c>
      <c r="Y21" s="59" t="s">
        <v>520</v>
      </c>
      <c r="Z21" s="59" t="s">
        <v>521</v>
      </c>
      <c r="AA21" s="59">
        <v>74</v>
      </c>
      <c r="AB21" s="59">
        <v>0.73</v>
      </c>
    </row>
    <row r="22" spans="1:28" x14ac:dyDescent="0.4">
      <c r="A22" s="59" t="s">
        <v>520</v>
      </c>
      <c r="B22" s="59" t="s">
        <v>532</v>
      </c>
      <c r="C22" s="59">
        <v>78</v>
      </c>
      <c r="D22" s="59">
        <v>0.73</v>
      </c>
      <c r="E22" s="59" t="s">
        <v>518</v>
      </c>
      <c r="F22" s="59" t="s">
        <v>525</v>
      </c>
      <c r="G22" s="59">
        <v>114</v>
      </c>
      <c r="H22" s="59">
        <v>0.74</v>
      </c>
      <c r="I22" s="59" t="s">
        <v>518</v>
      </c>
      <c r="J22" s="59" t="s">
        <v>525</v>
      </c>
      <c r="K22" s="59">
        <v>116</v>
      </c>
      <c r="L22" s="59">
        <v>0.74</v>
      </c>
      <c r="M22" s="59" t="s">
        <v>520</v>
      </c>
      <c r="N22" s="59" t="s">
        <v>532</v>
      </c>
      <c r="O22" s="59">
        <v>77</v>
      </c>
      <c r="P22" s="59">
        <v>0.74</v>
      </c>
      <c r="Q22" s="59" t="s">
        <v>582</v>
      </c>
      <c r="R22" s="59" t="s">
        <v>588</v>
      </c>
      <c r="S22" s="59">
        <v>92</v>
      </c>
      <c r="T22" s="59">
        <v>0.72</v>
      </c>
      <c r="U22" s="59" t="s">
        <v>520</v>
      </c>
      <c r="V22" s="59" t="s">
        <v>532</v>
      </c>
      <c r="W22" s="59">
        <v>71</v>
      </c>
      <c r="X22" s="59">
        <v>0.74</v>
      </c>
      <c r="Y22" s="59" t="s">
        <v>582</v>
      </c>
      <c r="Z22" s="59" t="s">
        <v>588</v>
      </c>
      <c r="AA22" s="59">
        <v>99</v>
      </c>
      <c r="AB22" s="59">
        <v>0.73</v>
      </c>
    </row>
    <row r="23" spans="1:28" x14ac:dyDescent="0.4">
      <c r="A23" s="59" t="s">
        <v>582</v>
      </c>
      <c r="B23" s="59" t="s">
        <v>588</v>
      </c>
      <c r="C23" s="59">
        <v>106</v>
      </c>
      <c r="D23" s="59">
        <v>0.75</v>
      </c>
      <c r="E23" s="59" t="s">
        <v>520</v>
      </c>
      <c r="F23" s="59" t="s">
        <v>532</v>
      </c>
      <c r="G23" s="59">
        <v>77</v>
      </c>
      <c r="H23" s="59">
        <v>0.74</v>
      </c>
      <c r="I23" s="59" t="s">
        <v>520</v>
      </c>
      <c r="J23" s="59" t="s">
        <v>521</v>
      </c>
      <c r="K23" s="59">
        <v>83</v>
      </c>
      <c r="L23" s="59">
        <v>0.78</v>
      </c>
      <c r="M23" s="59" t="s">
        <v>582</v>
      </c>
      <c r="N23" s="59" t="s">
        <v>588</v>
      </c>
      <c r="O23" s="59">
        <v>104</v>
      </c>
      <c r="P23" s="59">
        <v>0.74</v>
      </c>
      <c r="Q23" s="59" t="s">
        <v>523</v>
      </c>
      <c r="R23" s="59" t="s">
        <v>528</v>
      </c>
      <c r="S23" s="59">
        <v>47</v>
      </c>
      <c r="T23" s="59">
        <v>0.75</v>
      </c>
      <c r="U23" s="59" t="s">
        <v>520</v>
      </c>
      <c r="V23" s="59" t="s">
        <v>521</v>
      </c>
      <c r="W23" s="59">
        <v>72</v>
      </c>
      <c r="X23" s="59">
        <v>0.75</v>
      </c>
      <c r="Y23" s="59" t="s">
        <v>518</v>
      </c>
      <c r="Z23" s="59" t="s">
        <v>525</v>
      </c>
      <c r="AA23" s="59">
        <v>111</v>
      </c>
      <c r="AB23" s="59">
        <v>0.74</v>
      </c>
    </row>
    <row r="24" spans="1:28" x14ac:dyDescent="0.4">
      <c r="A24" s="59" t="s">
        <v>541</v>
      </c>
      <c r="B24" s="59" t="s">
        <v>542</v>
      </c>
      <c r="C24" s="59">
        <v>153</v>
      </c>
      <c r="D24" s="59">
        <v>0.78</v>
      </c>
      <c r="E24" s="59" t="s">
        <v>584</v>
      </c>
      <c r="F24" s="59" t="s">
        <v>585</v>
      </c>
      <c r="G24" s="59">
        <v>188</v>
      </c>
      <c r="H24" s="59">
        <v>0.79</v>
      </c>
      <c r="I24" s="59" t="s">
        <v>584</v>
      </c>
      <c r="J24" s="59" t="s">
        <v>585</v>
      </c>
      <c r="K24" s="59">
        <v>193</v>
      </c>
      <c r="L24" s="59">
        <v>0.8</v>
      </c>
      <c r="M24" s="59" t="s">
        <v>584</v>
      </c>
      <c r="N24" s="59" t="s">
        <v>585</v>
      </c>
      <c r="O24" s="59">
        <v>189</v>
      </c>
      <c r="P24" s="59">
        <v>0.8</v>
      </c>
      <c r="Q24" s="59" t="s">
        <v>541</v>
      </c>
      <c r="R24" s="59" t="s">
        <v>542</v>
      </c>
      <c r="S24" s="59">
        <v>116</v>
      </c>
      <c r="T24" s="59">
        <v>0.75</v>
      </c>
      <c r="U24" s="59" t="s">
        <v>584</v>
      </c>
      <c r="V24" s="59" t="s">
        <v>585</v>
      </c>
      <c r="W24" s="59">
        <v>170</v>
      </c>
      <c r="X24" s="59">
        <v>0.79</v>
      </c>
      <c r="Y24" s="59" t="s">
        <v>584</v>
      </c>
      <c r="Z24" s="59" t="s">
        <v>585</v>
      </c>
      <c r="AA24" s="59">
        <v>176</v>
      </c>
      <c r="AB24" s="59">
        <v>0.77</v>
      </c>
    </row>
    <row r="25" spans="1:28" x14ac:dyDescent="0.4">
      <c r="A25" s="59" t="s">
        <v>565</v>
      </c>
      <c r="B25" s="59" t="s">
        <v>580</v>
      </c>
      <c r="C25" s="59">
        <v>102</v>
      </c>
      <c r="D25" s="59">
        <v>0.81</v>
      </c>
      <c r="E25" s="59" t="s">
        <v>541</v>
      </c>
      <c r="F25" s="59" t="s">
        <v>542</v>
      </c>
      <c r="G25" s="59">
        <v>150</v>
      </c>
      <c r="H25" s="59">
        <v>0.81</v>
      </c>
      <c r="I25" s="59" t="s">
        <v>541</v>
      </c>
      <c r="J25" s="59" t="s">
        <v>542</v>
      </c>
      <c r="K25" s="59">
        <v>156</v>
      </c>
      <c r="L25" s="59">
        <v>0.82</v>
      </c>
      <c r="M25" s="59" t="s">
        <v>541</v>
      </c>
      <c r="N25" s="59" t="s">
        <v>542</v>
      </c>
      <c r="O25" s="59">
        <v>149</v>
      </c>
      <c r="P25" s="59">
        <v>0.81</v>
      </c>
      <c r="Q25" s="59" t="s">
        <v>584</v>
      </c>
      <c r="R25" s="59" t="s">
        <v>585</v>
      </c>
      <c r="S25" s="59">
        <v>174</v>
      </c>
      <c r="T25" s="59">
        <v>0.8</v>
      </c>
      <c r="U25" s="59" t="s">
        <v>582</v>
      </c>
      <c r="V25" s="59" t="s">
        <v>591</v>
      </c>
      <c r="W25" s="59">
        <v>103</v>
      </c>
      <c r="X25" s="59">
        <v>0.83</v>
      </c>
      <c r="Y25" s="59" t="s">
        <v>541</v>
      </c>
      <c r="Z25" s="59" t="s">
        <v>542</v>
      </c>
      <c r="AA25" s="59">
        <v>148</v>
      </c>
      <c r="AB25" s="59">
        <v>0.81</v>
      </c>
    </row>
    <row r="26" spans="1:28" x14ac:dyDescent="0.4">
      <c r="A26" s="59" t="s">
        <v>584</v>
      </c>
      <c r="B26" s="59" t="s">
        <v>585</v>
      </c>
      <c r="C26" s="59">
        <v>190</v>
      </c>
      <c r="D26" s="59">
        <v>0.81</v>
      </c>
      <c r="E26" s="59" t="s">
        <v>582</v>
      </c>
      <c r="F26" s="59" t="s">
        <v>591</v>
      </c>
      <c r="G26" s="59">
        <v>115</v>
      </c>
      <c r="H26" s="59">
        <v>0.82</v>
      </c>
      <c r="I26" s="59" t="s">
        <v>567</v>
      </c>
      <c r="J26" s="59" t="s">
        <v>572</v>
      </c>
      <c r="K26" s="59">
        <v>252</v>
      </c>
      <c r="L26" s="59">
        <v>0.85</v>
      </c>
      <c r="M26" s="59" t="s">
        <v>582</v>
      </c>
      <c r="N26" s="59" t="s">
        <v>591</v>
      </c>
      <c r="O26" s="59">
        <v>116</v>
      </c>
      <c r="P26" s="59">
        <v>0.82</v>
      </c>
      <c r="Q26" s="59" t="s">
        <v>582</v>
      </c>
      <c r="R26" s="59" t="s">
        <v>591</v>
      </c>
      <c r="S26" s="59">
        <v>103</v>
      </c>
      <c r="T26" s="59">
        <v>0.8</v>
      </c>
      <c r="U26" s="59" t="s">
        <v>567</v>
      </c>
      <c r="V26" s="59" t="s">
        <v>572</v>
      </c>
      <c r="W26" s="59">
        <v>234</v>
      </c>
      <c r="X26" s="59">
        <v>0.84</v>
      </c>
      <c r="Y26" s="59" t="s">
        <v>582</v>
      </c>
      <c r="Z26" s="59" t="s">
        <v>591</v>
      </c>
      <c r="AA26" s="59">
        <v>111</v>
      </c>
      <c r="AB26" s="59">
        <v>0.82</v>
      </c>
    </row>
    <row r="27" spans="1:28" x14ac:dyDescent="0.4">
      <c r="A27" s="59" t="s">
        <v>567</v>
      </c>
      <c r="B27" s="59" t="s">
        <v>572</v>
      </c>
      <c r="C27" s="59">
        <v>245</v>
      </c>
      <c r="D27" s="59">
        <v>0.84</v>
      </c>
      <c r="E27" s="59" t="s">
        <v>567</v>
      </c>
      <c r="F27" s="59" t="s">
        <v>572</v>
      </c>
      <c r="G27" s="59">
        <v>245</v>
      </c>
      <c r="H27" s="59">
        <v>0.84</v>
      </c>
      <c r="I27" s="59" t="s">
        <v>530</v>
      </c>
      <c r="J27" s="59" t="s">
        <v>549</v>
      </c>
      <c r="K27" s="59">
        <v>116</v>
      </c>
      <c r="L27" s="59">
        <v>0.86</v>
      </c>
      <c r="M27" s="59" t="s">
        <v>567</v>
      </c>
      <c r="N27" s="59" t="s">
        <v>572</v>
      </c>
      <c r="O27" s="59">
        <v>246</v>
      </c>
      <c r="P27" s="59">
        <v>0.85</v>
      </c>
      <c r="Q27" s="59" t="s">
        <v>565</v>
      </c>
      <c r="R27" s="59" t="s">
        <v>580</v>
      </c>
      <c r="S27" s="59">
        <v>95</v>
      </c>
      <c r="T27" s="59">
        <v>0.81</v>
      </c>
      <c r="U27" s="59" t="s">
        <v>541</v>
      </c>
      <c r="V27" s="59" t="s">
        <v>542</v>
      </c>
      <c r="W27" s="59">
        <v>145</v>
      </c>
      <c r="X27" s="59">
        <v>0.85</v>
      </c>
      <c r="Y27" s="59" t="s">
        <v>567</v>
      </c>
      <c r="Z27" s="59" t="s">
        <v>572</v>
      </c>
      <c r="AA27" s="59">
        <v>241</v>
      </c>
      <c r="AB27" s="59">
        <v>0.84</v>
      </c>
    </row>
    <row r="28" spans="1:28" x14ac:dyDescent="0.4">
      <c r="A28" s="59" t="s">
        <v>582</v>
      </c>
      <c r="B28" s="59" t="s">
        <v>591</v>
      </c>
      <c r="C28" s="59">
        <v>122</v>
      </c>
      <c r="D28" s="59">
        <v>0.86</v>
      </c>
      <c r="E28" s="59" t="s">
        <v>530</v>
      </c>
      <c r="F28" s="59" t="s">
        <v>549</v>
      </c>
      <c r="G28" s="59">
        <v>116</v>
      </c>
      <c r="H28" s="59">
        <v>0.86</v>
      </c>
      <c r="I28" s="59" t="s">
        <v>565</v>
      </c>
      <c r="J28" s="59" t="s">
        <v>580</v>
      </c>
      <c r="K28" s="59">
        <v>109</v>
      </c>
      <c r="L28" s="59">
        <v>0.86</v>
      </c>
      <c r="M28" s="59" t="s">
        <v>565</v>
      </c>
      <c r="N28" s="59" t="s">
        <v>580</v>
      </c>
      <c r="O28" s="59">
        <v>108</v>
      </c>
      <c r="P28" s="59">
        <v>0.86</v>
      </c>
      <c r="Q28" s="59" t="s">
        <v>530</v>
      </c>
      <c r="R28" s="59" t="s">
        <v>549</v>
      </c>
      <c r="S28" s="59">
        <v>102</v>
      </c>
      <c r="T28" s="59">
        <v>0.83</v>
      </c>
      <c r="U28" s="59" t="s">
        <v>576</v>
      </c>
      <c r="V28" s="59" t="s">
        <v>586</v>
      </c>
      <c r="W28" s="59">
        <v>126</v>
      </c>
      <c r="X28" s="59">
        <v>0.86</v>
      </c>
      <c r="Y28" s="59" t="s">
        <v>565</v>
      </c>
      <c r="Z28" s="59" t="s">
        <v>580</v>
      </c>
      <c r="AA28" s="59">
        <v>105</v>
      </c>
      <c r="AB28" s="59">
        <v>0.87</v>
      </c>
    </row>
    <row r="29" spans="1:28" x14ac:dyDescent="0.4">
      <c r="A29" s="59" t="s">
        <v>530</v>
      </c>
      <c r="B29" s="59" t="s">
        <v>549</v>
      </c>
      <c r="C29" s="59">
        <v>121</v>
      </c>
      <c r="D29" s="59">
        <v>0.88</v>
      </c>
      <c r="E29" s="59" t="s">
        <v>565</v>
      </c>
      <c r="F29" s="59" t="s">
        <v>580</v>
      </c>
      <c r="G29" s="59">
        <v>107</v>
      </c>
      <c r="H29" s="59">
        <v>0.86</v>
      </c>
      <c r="I29" s="59" t="s">
        <v>582</v>
      </c>
      <c r="J29" s="59" t="s">
        <v>591</v>
      </c>
      <c r="K29" s="59">
        <v>124</v>
      </c>
      <c r="L29" s="59">
        <v>0.86</v>
      </c>
      <c r="M29" s="59" t="s">
        <v>530</v>
      </c>
      <c r="N29" s="59" t="s">
        <v>549</v>
      </c>
      <c r="O29" s="59">
        <v>116</v>
      </c>
      <c r="P29" s="59">
        <v>0.87</v>
      </c>
      <c r="Q29" s="59" t="s">
        <v>567</v>
      </c>
      <c r="R29" s="59" t="s">
        <v>572</v>
      </c>
      <c r="S29" s="59">
        <v>228</v>
      </c>
      <c r="T29" s="59">
        <v>0.86</v>
      </c>
      <c r="U29" s="59" t="s">
        <v>530</v>
      </c>
      <c r="V29" s="59" t="s">
        <v>549</v>
      </c>
      <c r="W29" s="59">
        <v>112</v>
      </c>
      <c r="X29" s="59">
        <v>0.9</v>
      </c>
      <c r="Y29" s="59" t="s">
        <v>530</v>
      </c>
      <c r="Z29" s="59" t="s">
        <v>549</v>
      </c>
      <c r="AA29" s="59">
        <v>114</v>
      </c>
      <c r="AB29" s="59">
        <v>0.88</v>
      </c>
    </row>
    <row r="30" spans="1:28" x14ac:dyDescent="0.4">
      <c r="A30" s="59" t="s">
        <v>576</v>
      </c>
      <c r="B30" s="59" t="s">
        <v>586</v>
      </c>
      <c r="C30" s="59">
        <v>144</v>
      </c>
      <c r="D30" s="59">
        <v>0.9</v>
      </c>
      <c r="E30" s="59" t="s">
        <v>576</v>
      </c>
      <c r="F30" s="59" t="s">
        <v>586</v>
      </c>
      <c r="G30" s="59">
        <v>139</v>
      </c>
      <c r="H30" s="59">
        <v>0.87</v>
      </c>
      <c r="I30" s="59" t="s">
        <v>576</v>
      </c>
      <c r="J30" s="59" t="s">
        <v>586</v>
      </c>
      <c r="K30" s="59">
        <v>141</v>
      </c>
      <c r="L30" s="59">
        <v>0.87</v>
      </c>
      <c r="M30" s="59" t="s">
        <v>576</v>
      </c>
      <c r="N30" s="59" t="s">
        <v>586</v>
      </c>
      <c r="O30" s="59">
        <v>141</v>
      </c>
      <c r="P30" s="59">
        <v>0.88</v>
      </c>
      <c r="Q30" s="59" t="s">
        <v>576</v>
      </c>
      <c r="R30" s="59" t="s">
        <v>586</v>
      </c>
      <c r="S30" s="59">
        <v>134</v>
      </c>
      <c r="T30" s="59">
        <v>0.9</v>
      </c>
      <c r="U30" s="59" t="s">
        <v>565</v>
      </c>
      <c r="V30" s="59" t="s">
        <v>580</v>
      </c>
      <c r="W30" s="59">
        <v>104</v>
      </c>
      <c r="X30" s="59">
        <v>0.9</v>
      </c>
      <c r="Y30" s="59" t="s">
        <v>576</v>
      </c>
      <c r="Z30" s="59" t="s">
        <v>586</v>
      </c>
      <c r="AA30" s="59">
        <v>140</v>
      </c>
      <c r="AB30" s="59">
        <v>0.91</v>
      </c>
    </row>
    <row r="31" spans="1:28" x14ac:dyDescent="0.4">
      <c r="A31" s="59" t="s">
        <v>584</v>
      </c>
      <c r="B31" s="59" t="s">
        <v>589</v>
      </c>
      <c r="C31" s="59">
        <v>222</v>
      </c>
      <c r="D31" s="59">
        <v>0.94</v>
      </c>
      <c r="E31" s="59" t="s">
        <v>587</v>
      </c>
      <c r="F31" s="59" t="s">
        <v>77</v>
      </c>
      <c r="G31" s="59">
        <v>8</v>
      </c>
      <c r="H31" s="59">
        <v>0.92</v>
      </c>
      <c r="I31" s="59" t="s">
        <v>587</v>
      </c>
      <c r="J31" s="59" t="s">
        <v>77</v>
      </c>
      <c r="K31" s="59">
        <v>8</v>
      </c>
      <c r="L31" s="59">
        <v>0.89</v>
      </c>
      <c r="M31" s="59" t="s">
        <v>587</v>
      </c>
      <c r="N31" s="59" t="s">
        <v>77</v>
      </c>
      <c r="O31" s="59">
        <v>8</v>
      </c>
      <c r="P31" s="59">
        <v>0.92</v>
      </c>
      <c r="Q31" s="59" t="s">
        <v>584</v>
      </c>
      <c r="R31" s="59" t="s">
        <v>589</v>
      </c>
      <c r="S31" s="59">
        <v>197</v>
      </c>
      <c r="T31" s="59">
        <v>0.91</v>
      </c>
      <c r="U31" s="59" t="s">
        <v>561</v>
      </c>
      <c r="V31" s="59" t="s">
        <v>569</v>
      </c>
      <c r="W31" s="59">
        <v>114</v>
      </c>
      <c r="X31" s="59">
        <v>0.93</v>
      </c>
      <c r="Y31" s="59" t="s">
        <v>561</v>
      </c>
      <c r="Z31" s="59" t="s">
        <v>569</v>
      </c>
      <c r="AA31" s="59">
        <v>127</v>
      </c>
      <c r="AB31" s="59">
        <v>0.94</v>
      </c>
    </row>
    <row r="32" spans="1:28" x14ac:dyDescent="0.4">
      <c r="A32" s="59" t="s">
        <v>561</v>
      </c>
      <c r="B32" s="59" t="s">
        <v>569</v>
      </c>
      <c r="C32" s="59">
        <v>135</v>
      </c>
      <c r="D32" s="59">
        <v>0.95</v>
      </c>
      <c r="E32" s="59" t="s">
        <v>561</v>
      </c>
      <c r="F32" s="59" t="s">
        <v>569</v>
      </c>
      <c r="G32" s="59">
        <v>132</v>
      </c>
      <c r="H32" s="59">
        <v>0.93</v>
      </c>
      <c r="I32" s="59" t="s">
        <v>584</v>
      </c>
      <c r="J32" s="59" t="s">
        <v>589</v>
      </c>
      <c r="K32" s="59">
        <v>223</v>
      </c>
      <c r="L32" s="59">
        <v>0.92</v>
      </c>
      <c r="M32" s="59" t="s">
        <v>584</v>
      </c>
      <c r="N32" s="59" t="s">
        <v>589</v>
      </c>
      <c r="O32" s="59">
        <v>220</v>
      </c>
      <c r="P32" s="59">
        <v>0.93</v>
      </c>
      <c r="Q32" s="59" t="s">
        <v>530</v>
      </c>
      <c r="R32" s="59" t="s">
        <v>560</v>
      </c>
      <c r="S32" s="59">
        <v>117</v>
      </c>
      <c r="T32" s="59">
        <v>0.95</v>
      </c>
      <c r="U32" s="59" t="s">
        <v>530</v>
      </c>
      <c r="V32" s="59" t="s">
        <v>560</v>
      </c>
      <c r="W32" s="59">
        <v>121</v>
      </c>
      <c r="X32" s="59">
        <v>0.97</v>
      </c>
      <c r="Y32" s="59" t="s">
        <v>530</v>
      </c>
      <c r="Z32" s="59" t="s">
        <v>560</v>
      </c>
      <c r="AA32" s="59">
        <v>124</v>
      </c>
      <c r="AB32" s="59">
        <v>0.96</v>
      </c>
    </row>
    <row r="33" spans="1:28" x14ac:dyDescent="0.4">
      <c r="A33" s="59" t="s">
        <v>530</v>
      </c>
      <c r="B33" s="59" t="s">
        <v>560</v>
      </c>
      <c r="C33" s="59">
        <v>132</v>
      </c>
      <c r="D33" s="59">
        <v>0.96</v>
      </c>
      <c r="E33" s="59" t="s">
        <v>584</v>
      </c>
      <c r="F33" s="59" t="s">
        <v>589</v>
      </c>
      <c r="G33" s="59">
        <v>221</v>
      </c>
      <c r="H33" s="59">
        <v>0.93</v>
      </c>
      <c r="I33" s="59" t="s">
        <v>530</v>
      </c>
      <c r="J33" s="59" t="s">
        <v>560</v>
      </c>
      <c r="K33" s="59">
        <v>127</v>
      </c>
      <c r="L33" s="59">
        <v>0.94</v>
      </c>
      <c r="M33" s="59" t="s">
        <v>561</v>
      </c>
      <c r="N33" s="59" t="s">
        <v>569</v>
      </c>
      <c r="O33" s="59">
        <v>131</v>
      </c>
      <c r="P33" s="59">
        <v>0.94</v>
      </c>
      <c r="Q33" s="59" t="s">
        <v>561</v>
      </c>
      <c r="R33" s="59" t="s">
        <v>569</v>
      </c>
      <c r="S33" s="59">
        <v>127</v>
      </c>
      <c r="T33" s="59">
        <v>0.96</v>
      </c>
      <c r="U33" s="59" t="s">
        <v>584</v>
      </c>
      <c r="V33" s="59" t="s">
        <v>589</v>
      </c>
      <c r="W33" s="59">
        <v>209</v>
      </c>
      <c r="X33" s="59">
        <v>0.97</v>
      </c>
      <c r="Y33" s="59" t="s">
        <v>584</v>
      </c>
      <c r="Z33" s="59" t="s">
        <v>589</v>
      </c>
      <c r="AA33" s="59">
        <v>219</v>
      </c>
      <c r="AB33" s="59">
        <v>0.96</v>
      </c>
    </row>
    <row r="34" spans="1:28" x14ac:dyDescent="0.4">
      <c r="A34" s="59" t="s">
        <v>516</v>
      </c>
      <c r="B34" s="59" t="s">
        <v>517</v>
      </c>
      <c r="C34" s="59">
        <v>135</v>
      </c>
      <c r="D34" s="59">
        <v>1</v>
      </c>
      <c r="E34" s="59" t="s">
        <v>530</v>
      </c>
      <c r="F34" s="59" t="s">
        <v>560</v>
      </c>
      <c r="G34" s="59">
        <v>127</v>
      </c>
      <c r="H34" s="59">
        <v>0.94</v>
      </c>
      <c r="I34" s="59" t="s">
        <v>561</v>
      </c>
      <c r="J34" s="59" t="s">
        <v>569</v>
      </c>
      <c r="K34" s="59">
        <v>139</v>
      </c>
      <c r="L34" s="59">
        <v>0.96</v>
      </c>
      <c r="M34" s="59" t="s">
        <v>530</v>
      </c>
      <c r="N34" s="59" t="s">
        <v>560</v>
      </c>
      <c r="O34" s="59">
        <v>127</v>
      </c>
      <c r="P34" s="59">
        <v>0.95</v>
      </c>
      <c r="Q34" s="59" t="s">
        <v>587</v>
      </c>
      <c r="R34" s="59" t="s">
        <v>77</v>
      </c>
      <c r="S34" s="59">
        <v>8</v>
      </c>
      <c r="T34" s="59">
        <v>0.96</v>
      </c>
      <c r="U34" s="59" t="s">
        <v>565</v>
      </c>
      <c r="V34" s="59" t="s">
        <v>575</v>
      </c>
      <c r="W34" s="59">
        <v>113</v>
      </c>
      <c r="X34" s="59">
        <v>0.98</v>
      </c>
      <c r="Y34" s="59" t="s">
        <v>587</v>
      </c>
      <c r="Z34" s="59" t="s">
        <v>77</v>
      </c>
      <c r="AA34" s="59">
        <v>8</v>
      </c>
      <c r="AB34" s="59">
        <v>0.96</v>
      </c>
    </row>
    <row r="35" spans="1:28" x14ac:dyDescent="0.4">
      <c r="A35" s="59" t="s">
        <v>595</v>
      </c>
      <c r="B35" s="59" t="s">
        <v>76</v>
      </c>
      <c r="C35" s="59">
        <v>235</v>
      </c>
      <c r="D35" s="59">
        <v>1</v>
      </c>
      <c r="E35" s="59" t="s">
        <v>516</v>
      </c>
      <c r="F35" s="59" t="s">
        <v>517</v>
      </c>
      <c r="G35" s="59">
        <v>129</v>
      </c>
      <c r="H35" s="59">
        <v>1</v>
      </c>
      <c r="I35" s="59" t="s">
        <v>516</v>
      </c>
      <c r="J35" s="59" t="s">
        <v>517</v>
      </c>
      <c r="K35" s="59">
        <v>132</v>
      </c>
      <c r="L35" s="59">
        <v>1</v>
      </c>
      <c r="M35" s="59" t="s">
        <v>516</v>
      </c>
      <c r="N35" s="59" t="s">
        <v>517</v>
      </c>
      <c r="O35" s="59">
        <v>130</v>
      </c>
      <c r="P35" s="59">
        <v>1</v>
      </c>
      <c r="Q35" s="59" t="s">
        <v>516</v>
      </c>
      <c r="R35" s="59" t="s">
        <v>517</v>
      </c>
      <c r="S35" s="59">
        <v>115</v>
      </c>
      <c r="T35" s="59">
        <v>1</v>
      </c>
      <c r="U35" s="59" t="s">
        <v>516</v>
      </c>
      <c r="V35" s="59" t="s">
        <v>517</v>
      </c>
      <c r="W35" s="59">
        <v>126</v>
      </c>
      <c r="X35" s="59">
        <v>1</v>
      </c>
      <c r="Y35" s="59" t="s">
        <v>516</v>
      </c>
      <c r="Z35" s="59" t="s">
        <v>517</v>
      </c>
      <c r="AA35" s="59">
        <v>126</v>
      </c>
      <c r="AB35" s="59">
        <v>1</v>
      </c>
    </row>
    <row r="36" spans="1:28" x14ac:dyDescent="0.4">
      <c r="A36" s="59" t="s">
        <v>563</v>
      </c>
      <c r="B36" s="59" t="s">
        <v>570</v>
      </c>
      <c r="C36" s="59">
        <v>121</v>
      </c>
      <c r="D36" s="59">
        <v>1.01</v>
      </c>
      <c r="E36" s="59" t="s">
        <v>595</v>
      </c>
      <c r="F36" s="59" t="s">
        <v>76</v>
      </c>
      <c r="G36" s="59">
        <v>232</v>
      </c>
      <c r="H36" s="59">
        <v>1</v>
      </c>
      <c r="I36" s="59" t="s">
        <v>595</v>
      </c>
      <c r="J36" s="59" t="s">
        <v>76</v>
      </c>
      <c r="K36" s="59">
        <v>235</v>
      </c>
      <c r="L36" s="59">
        <v>1</v>
      </c>
      <c r="M36" s="59" t="s">
        <v>595</v>
      </c>
      <c r="N36" s="59" t="s">
        <v>76</v>
      </c>
      <c r="O36" s="59">
        <v>232</v>
      </c>
      <c r="P36" s="59">
        <v>1</v>
      </c>
      <c r="Q36" s="59" t="s">
        <v>595</v>
      </c>
      <c r="R36" s="59" t="s">
        <v>76</v>
      </c>
      <c r="S36" s="59">
        <v>217</v>
      </c>
      <c r="T36" s="59">
        <v>1</v>
      </c>
      <c r="U36" s="59" t="s">
        <v>587</v>
      </c>
      <c r="V36" s="59" t="s">
        <v>77</v>
      </c>
      <c r="W36" s="59">
        <v>8</v>
      </c>
      <c r="X36" s="59">
        <v>1</v>
      </c>
      <c r="Y36" s="59" t="s">
        <v>595</v>
      </c>
      <c r="Z36" s="59" t="s">
        <v>76</v>
      </c>
      <c r="AA36" s="59">
        <v>226</v>
      </c>
      <c r="AB36" s="59">
        <v>1</v>
      </c>
    </row>
    <row r="37" spans="1:28" x14ac:dyDescent="0.4">
      <c r="A37" s="59" t="s">
        <v>561</v>
      </c>
      <c r="B37" s="59" t="s">
        <v>562</v>
      </c>
      <c r="C37" s="59">
        <v>147</v>
      </c>
      <c r="D37" s="59">
        <v>1.03</v>
      </c>
      <c r="E37" s="59" t="s">
        <v>563</v>
      </c>
      <c r="F37" s="59" t="s">
        <v>570</v>
      </c>
      <c r="G37" s="59">
        <v>118</v>
      </c>
      <c r="H37" s="59">
        <v>1.03</v>
      </c>
      <c r="I37" s="59" t="s">
        <v>561</v>
      </c>
      <c r="J37" s="59" t="s">
        <v>562</v>
      </c>
      <c r="K37" s="59">
        <v>149</v>
      </c>
      <c r="L37" s="59">
        <v>1.03</v>
      </c>
      <c r="M37" s="59" t="s">
        <v>563</v>
      </c>
      <c r="N37" s="59" t="s">
        <v>570</v>
      </c>
      <c r="O37" s="59">
        <v>119</v>
      </c>
      <c r="P37" s="59">
        <v>1.03</v>
      </c>
      <c r="Q37" s="59" t="s">
        <v>563</v>
      </c>
      <c r="R37" s="59" t="s">
        <v>570</v>
      </c>
      <c r="S37" s="59">
        <v>107</v>
      </c>
      <c r="T37" s="59">
        <v>1.01</v>
      </c>
      <c r="U37" s="59" t="s">
        <v>595</v>
      </c>
      <c r="V37" s="59" t="s">
        <v>76</v>
      </c>
      <c r="W37" s="59">
        <v>218</v>
      </c>
      <c r="X37" s="59">
        <v>1</v>
      </c>
      <c r="Y37" s="59" t="s">
        <v>530</v>
      </c>
      <c r="Z37" s="59" t="s">
        <v>536</v>
      </c>
      <c r="AA37" s="59">
        <v>133</v>
      </c>
      <c r="AB37" s="59">
        <v>1.02</v>
      </c>
    </row>
    <row r="38" spans="1:28" x14ac:dyDescent="0.4">
      <c r="A38" s="59" t="s">
        <v>565</v>
      </c>
      <c r="B38" s="59" t="s">
        <v>575</v>
      </c>
      <c r="C38" s="59">
        <v>129</v>
      </c>
      <c r="D38" s="59">
        <v>1.03</v>
      </c>
      <c r="E38" s="59" t="s">
        <v>530</v>
      </c>
      <c r="F38" s="59" t="s">
        <v>536</v>
      </c>
      <c r="G38" s="59">
        <v>140</v>
      </c>
      <c r="H38" s="59">
        <v>1.04</v>
      </c>
      <c r="I38" s="59" t="s">
        <v>530</v>
      </c>
      <c r="J38" s="59" t="s">
        <v>536</v>
      </c>
      <c r="K38" s="59">
        <v>140</v>
      </c>
      <c r="L38" s="59">
        <v>1.04</v>
      </c>
      <c r="M38" s="59" t="s">
        <v>530</v>
      </c>
      <c r="N38" s="59" t="s">
        <v>536</v>
      </c>
      <c r="O38" s="59">
        <v>139</v>
      </c>
      <c r="P38" s="59">
        <v>1.04</v>
      </c>
      <c r="Q38" s="59" t="s">
        <v>563</v>
      </c>
      <c r="R38" s="59" t="s">
        <v>564</v>
      </c>
      <c r="S38" s="59">
        <v>108</v>
      </c>
      <c r="T38" s="59">
        <v>1.02</v>
      </c>
      <c r="U38" s="59" t="s">
        <v>530</v>
      </c>
      <c r="V38" s="59" t="s">
        <v>536</v>
      </c>
      <c r="W38" s="59">
        <v>127</v>
      </c>
      <c r="X38" s="59">
        <v>1.02</v>
      </c>
      <c r="Y38" s="59" t="s">
        <v>563</v>
      </c>
      <c r="Z38" s="59" t="s">
        <v>570</v>
      </c>
      <c r="AA38" s="59">
        <v>116</v>
      </c>
      <c r="AB38" s="59">
        <v>1.04</v>
      </c>
    </row>
    <row r="39" spans="1:28" x14ac:dyDescent="0.4">
      <c r="A39" s="59" t="s">
        <v>563</v>
      </c>
      <c r="B39" s="59" t="s">
        <v>564</v>
      </c>
      <c r="C39" s="59">
        <v>126</v>
      </c>
      <c r="D39" s="59">
        <v>1.06</v>
      </c>
      <c r="E39" s="59" t="s">
        <v>561</v>
      </c>
      <c r="F39" s="59" t="s">
        <v>562</v>
      </c>
      <c r="G39" s="59">
        <v>147</v>
      </c>
      <c r="H39" s="59">
        <v>1.04</v>
      </c>
      <c r="I39" s="59" t="s">
        <v>563</v>
      </c>
      <c r="J39" s="59" t="s">
        <v>570</v>
      </c>
      <c r="K39" s="59">
        <v>122</v>
      </c>
      <c r="L39" s="59">
        <v>1.04</v>
      </c>
      <c r="M39" s="59" t="s">
        <v>561</v>
      </c>
      <c r="N39" s="59" t="s">
        <v>562</v>
      </c>
      <c r="O39" s="59">
        <v>146</v>
      </c>
      <c r="P39" s="59">
        <v>1.04</v>
      </c>
      <c r="Q39" s="59" t="s">
        <v>565</v>
      </c>
      <c r="R39" s="59" t="s">
        <v>575</v>
      </c>
      <c r="S39" s="59">
        <v>122</v>
      </c>
      <c r="T39" s="59">
        <v>1.04</v>
      </c>
      <c r="U39" s="59" t="s">
        <v>563</v>
      </c>
      <c r="V39" s="59" t="s">
        <v>570</v>
      </c>
      <c r="W39" s="59">
        <v>109</v>
      </c>
      <c r="X39" s="59">
        <v>1.03</v>
      </c>
      <c r="Y39" s="59" t="s">
        <v>565</v>
      </c>
      <c r="Z39" s="59" t="s">
        <v>575</v>
      </c>
      <c r="AA39" s="59">
        <v>125</v>
      </c>
      <c r="AB39" s="59">
        <v>1.04</v>
      </c>
    </row>
    <row r="40" spans="1:28" x14ac:dyDescent="0.4">
      <c r="A40" s="59" t="s">
        <v>530</v>
      </c>
      <c r="B40" s="59" t="s">
        <v>536</v>
      </c>
      <c r="C40" s="59">
        <v>147</v>
      </c>
      <c r="D40" s="59">
        <v>1.07</v>
      </c>
      <c r="E40" s="59" t="s">
        <v>565</v>
      </c>
      <c r="F40" s="59" t="s">
        <v>575</v>
      </c>
      <c r="G40" s="59">
        <v>131</v>
      </c>
      <c r="H40" s="59">
        <v>1.05</v>
      </c>
      <c r="I40" s="59" t="s">
        <v>565</v>
      </c>
      <c r="J40" s="59" t="s">
        <v>575</v>
      </c>
      <c r="K40" s="59">
        <v>134</v>
      </c>
      <c r="L40" s="59">
        <v>1.06</v>
      </c>
      <c r="M40" s="59" t="s">
        <v>565</v>
      </c>
      <c r="N40" s="59" t="s">
        <v>575</v>
      </c>
      <c r="O40" s="59">
        <v>131</v>
      </c>
      <c r="P40" s="59">
        <v>1.05</v>
      </c>
      <c r="Q40" s="59" t="s">
        <v>561</v>
      </c>
      <c r="R40" s="59" t="s">
        <v>562</v>
      </c>
      <c r="S40" s="59">
        <v>139</v>
      </c>
      <c r="T40" s="59">
        <v>1.06</v>
      </c>
      <c r="U40" s="59" t="s">
        <v>561</v>
      </c>
      <c r="V40" s="59" t="s">
        <v>562</v>
      </c>
      <c r="W40" s="59">
        <v>130</v>
      </c>
      <c r="X40" s="59">
        <v>1.06</v>
      </c>
      <c r="Y40" s="59" t="s">
        <v>561</v>
      </c>
      <c r="Z40" s="59" t="s">
        <v>562</v>
      </c>
      <c r="AA40" s="59">
        <v>143</v>
      </c>
      <c r="AB40" s="59">
        <v>1.06</v>
      </c>
    </row>
    <row r="41" spans="1:28" x14ac:dyDescent="0.4">
      <c r="A41" s="59" t="s">
        <v>530</v>
      </c>
      <c r="B41" s="59" t="s">
        <v>556</v>
      </c>
      <c r="C41" s="59">
        <v>152</v>
      </c>
      <c r="D41" s="59">
        <v>1.1000000000000001</v>
      </c>
      <c r="E41" s="59" t="s">
        <v>563</v>
      </c>
      <c r="F41" s="59" t="s">
        <v>564</v>
      </c>
      <c r="G41" s="59">
        <v>122</v>
      </c>
      <c r="H41" s="59">
        <v>1.06</v>
      </c>
      <c r="I41" s="59" t="s">
        <v>563</v>
      </c>
      <c r="J41" s="59" t="s">
        <v>564</v>
      </c>
      <c r="K41" s="59">
        <v>125</v>
      </c>
      <c r="L41" s="59">
        <v>1.07</v>
      </c>
      <c r="M41" s="59" t="s">
        <v>563</v>
      </c>
      <c r="N41" s="59" t="s">
        <v>564</v>
      </c>
      <c r="O41" s="59">
        <v>122</v>
      </c>
      <c r="P41" s="59">
        <v>1.06</v>
      </c>
      <c r="Q41" s="59" t="s">
        <v>530</v>
      </c>
      <c r="R41" s="59" t="s">
        <v>536</v>
      </c>
      <c r="S41" s="59">
        <v>133</v>
      </c>
      <c r="T41" s="59">
        <v>1.08</v>
      </c>
      <c r="U41" s="59" t="s">
        <v>563</v>
      </c>
      <c r="V41" s="59" t="s">
        <v>564</v>
      </c>
      <c r="W41" s="59">
        <v>114</v>
      </c>
      <c r="X41" s="59">
        <v>1.08</v>
      </c>
      <c r="Y41" s="59" t="s">
        <v>563</v>
      </c>
      <c r="Z41" s="59" t="s">
        <v>564</v>
      </c>
      <c r="AA41" s="59">
        <v>122</v>
      </c>
      <c r="AB41" s="59">
        <v>1.0900000000000001</v>
      </c>
    </row>
    <row r="42" spans="1:28" x14ac:dyDescent="0.4">
      <c r="A42" s="59" t="s">
        <v>576</v>
      </c>
      <c r="B42" s="59" t="s">
        <v>577</v>
      </c>
      <c r="C42" s="59">
        <v>180</v>
      </c>
      <c r="D42" s="59">
        <v>1.1200000000000001</v>
      </c>
      <c r="E42" s="59" t="s">
        <v>530</v>
      </c>
      <c r="F42" s="59" t="s">
        <v>556</v>
      </c>
      <c r="G42" s="59">
        <v>151</v>
      </c>
      <c r="H42" s="59">
        <v>1.1200000000000001</v>
      </c>
      <c r="I42" s="59" t="s">
        <v>576</v>
      </c>
      <c r="J42" s="59" t="s">
        <v>577</v>
      </c>
      <c r="K42" s="59">
        <v>184</v>
      </c>
      <c r="L42" s="59">
        <v>1.1299999999999999</v>
      </c>
      <c r="M42" s="59" t="s">
        <v>576</v>
      </c>
      <c r="N42" s="59" t="s">
        <v>577</v>
      </c>
      <c r="O42" s="59">
        <v>180</v>
      </c>
      <c r="P42" s="59">
        <v>1.1200000000000001</v>
      </c>
      <c r="Q42" s="59" t="s">
        <v>576</v>
      </c>
      <c r="R42" s="59" t="s">
        <v>577</v>
      </c>
      <c r="S42" s="59">
        <v>168</v>
      </c>
      <c r="T42" s="59">
        <v>1.1299999999999999</v>
      </c>
      <c r="U42" s="59" t="s">
        <v>530</v>
      </c>
      <c r="V42" s="59" t="s">
        <v>556</v>
      </c>
      <c r="W42" s="59">
        <v>136</v>
      </c>
      <c r="X42" s="59">
        <v>1.0900000000000001</v>
      </c>
      <c r="Y42" s="59" t="s">
        <v>530</v>
      </c>
      <c r="Z42" s="59" t="s">
        <v>556</v>
      </c>
      <c r="AA42" s="59">
        <v>144</v>
      </c>
      <c r="AB42" s="59">
        <v>1.1100000000000001</v>
      </c>
    </row>
    <row r="43" spans="1:28" x14ac:dyDescent="0.4">
      <c r="A43" s="59" t="s">
        <v>567</v>
      </c>
      <c r="B43" s="59" t="s">
        <v>568</v>
      </c>
      <c r="C43" s="59">
        <v>337</v>
      </c>
      <c r="D43" s="59">
        <v>1.1599999999999999</v>
      </c>
      <c r="E43" s="59" t="s">
        <v>576</v>
      </c>
      <c r="F43" s="59" t="s">
        <v>577</v>
      </c>
      <c r="G43" s="59">
        <v>181</v>
      </c>
      <c r="H43" s="59">
        <v>1.1299999999999999</v>
      </c>
      <c r="I43" s="59" t="s">
        <v>530</v>
      </c>
      <c r="J43" s="59" t="s">
        <v>556</v>
      </c>
      <c r="K43" s="59">
        <v>154</v>
      </c>
      <c r="L43" s="59">
        <v>1.1399999999999999</v>
      </c>
      <c r="M43" s="59" t="s">
        <v>530</v>
      </c>
      <c r="N43" s="59" t="s">
        <v>556</v>
      </c>
      <c r="O43" s="59">
        <v>151</v>
      </c>
      <c r="P43" s="59">
        <v>1.1299999999999999</v>
      </c>
      <c r="Q43" s="59" t="s">
        <v>567</v>
      </c>
      <c r="R43" s="59" t="s">
        <v>568</v>
      </c>
      <c r="S43" s="59">
        <v>304</v>
      </c>
      <c r="T43" s="59">
        <v>1.1399999999999999</v>
      </c>
      <c r="U43" s="59" t="s">
        <v>576</v>
      </c>
      <c r="V43" s="59" t="s">
        <v>577</v>
      </c>
      <c r="W43" s="59">
        <v>166</v>
      </c>
      <c r="X43" s="59">
        <v>1.1399999999999999</v>
      </c>
      <c r="Y43" s="59" t="s">
        <v>576</v>
      </c>
      <c r="Z43" s="59" t="s">
        <v>577</v>
      </c>
      <c r="AA43" s="59">
        <v>174</v>
      </c>
      <c r="AB43" s="59">
        <v>1.1200000000000001</v>
      </c>
    </row>
    <row r="44" spans="1:28" x14ac:dyDescent="0.4">
      <c r="A44" s="59" t="s">
        <v>582</v>
      </c>
      <c r="B44" s="59" t="s">
        <v>583</v>
      </c>
      <c r="C44" s="59">
        <v>170</v>
      </c>
      <c r="D44" s="59">
        <v>1.2</v>
      </c>
      <c r="E44" s="59" t="s">
        <v>567</v>
      </c>
      <c r="F44" s="59" t="s">
        <v>568</v>
      </c>
      <c r="G44" s="59">
        <v>338</v>
      </c>
      <c r="H44" s="59">
        <v>1.1599999999999999</v>
      </c>
      <c r="I44" s="59" t="s">
        <v>567</v>
      </c>
      <c r="J44" s="59" t="s">
        <v>568</v>
      </c>
      <c r="K44" s="59">
        <v>341</v>
      </c>
      <c r="L44" s="59">
        <v>1.1499999999999999</v>
      </c>
      <c r="M44" s="59" t="s">
        <v>567</v>
      </c>
      <c r="N44" s="59" t="s">
        <v>568</v>
      </c>
      <c r="O44" s="59">
        <v>336</v>
      </c>
      <c r="P44" s="59">
        <v>1.1499999999999999</v>
      </c>
      <c r="Q44" s="59" t="s">
        <v>530</v>
      </c>
      <c r="R44" s="59" t="s">
        <v>556</v>
      </c>
      <c r="S44" s="59">
        <v>142</v>
      </c>
      <c r="T44" s="59">
        <v>1.1499999999999999</v>
      </c>
      <c r="U44" s="59" t="s">
        <v>541</v>
      </c>
      <c r="V44" s="59" t="s">
        <v>547</v>
      </c>
      <c r="W44" s="59">
        <v>196</v>
      </c>
      <c r="X44" s="59">
        <v>1.1499999999999999</v>
      </c>
      <c r="Y44" s="59" t="s">
        <v>567</v>
      </c>
      <c r="Z44" s="59" t="s">
        <v>568</v>
      </c>
      <c r="AA44" s="59">
        <v>330</v>
      </c>
      <c r="AB44" s="59">
        <v>1.1599999999999999</v>
      </c>
    </row>
    <row r="45" spans="1:28" x14ac:dyDescent="0.4">
      <c r="A45" s="59" t="s">
        <v>582</v>
      </c>
      <c r="B45" s="59" t="s">
        <v>594</v>
      </c>
      <c r="C45" s="59">
        <v>171</v>
      </c>
      <c r="D45" s="59">
        <v>1.2</v>
      </c>
      <c r="E45" s="59" t="s">
        <v>541</v>
      </c>
      <c r="F45" s="59" t="s">
        <v>547</v>
      </c>
      <c r="G45" s="59">
        <v>220</v>
      </c>
      <c r="H45" s="59">
        <v>1.19</v>
      </c>
      <c r="I45" s="59" t="s">
        <v>520</v>
      </c>
      <c r="J45" s="59" t="s">
        <v>537</v>
      </c>
      <c r="K45" s="59">
        <v>125</v>
      </c>
      <c r="L45" s="59">
        <v>1.18</v>
      </c>
      <c r="M45" s="59" t="s">
        <v>541</v>
      </c>
      <c r="N45" s="59" t="s">
        <v>547</v>
      </c>
      <c r="O45" s="59">
        <v>221</v>
      </c>
      <c r="P45" s="59">
        <v>1.19</v>
      </c>
      <c r="Q45" s="59" t="s">
        <v>582</v>
      </c>
      <c r="R45" s="59" t="s">
        <v>583</v>
      </c>
      <c r="S45" s="59">
        <v>158</v>
      </c>
      <c r="T45" s="59">
        <v>1.23</v>
      </c>
      <c r="U45" s="59" t="s">
        <v>567</v>
      </c>
      <c r="V45" s="59" t="s">
        <v>568</v>
      </c>
      <c r="W45" s="59">
        <v>321</v>
      </c>
      <c r="X45" s="59">
        <v>1.1599999999999999</v>
      </c>
      <c r="Y45" s="59" t="s">
        <v>520</v>
      </c>
      <c r="Z45" s="59" t="s">
        <v>537</v>
      </c>
      <c r="AA45" s="59">
        <v>121</v>
      </c>
      <c r="AB45" s="59">
        <v>1.19</v>
      </c>
    </row>
    <row r="46" spans="1:28" x14ac:dyDescent="0.4">
      <c r="A46" s="59" t="s">
        <v>541</v>
      </c>
      <c r="B46" s="59" t="s">
        <v>547</v>
      </c>
      <c r="C46" s="59">
        <v>238</v>
      </c>
      <c r="D46" s="59">
        <v>1.22</v>
      </c>
      <c r="E46" s="59" t="s">
        <v>520</v>
      </c>
      <c r="F46" s="59" t="s">
        <v>537</v>
      </c>
      <c r="G46" s="59">
        <v>125</v>
      </c>
      <c r="H46" s="59">
        <v>1.21</v>
      </c>
      <c r="I46" s="59" t="s">
        <v>541</v>
      </c>
      <c r="J46" s="59" t="s">
        <v>547</v>
      </c>
      <c r="K46" s="59">
        <v>226</v>
      </c>
      <c r="L46" s="59">
        <v>1.18</v>
      </c>
      <c r="M46" s="59" t="s">
        <v>520</v>
      </c>
      <c r="N46" s="59" t="s">
        <v>537</v>
      </c>
      <c r="O46" s="59">
        <v>125</v>
      </c>
      <c r="P46" s="59">
        <v>1.2</v>
      </c>
      <c r="Q46" s="59" t="s">
        <v>520</v>
      </c>
      <c r="R46" s="59" t="s">
        <v>537</v>
      </c>
      <c r="S46" s="59">
        <v>113</v>
      </c>
      <c r="T46" s="59">
        <v>1.24</v>
      </c>
      <c r="U46" s="59" t="s">
        <v>520</v>
      </c>
      <c r="V46" s="59" t="s">
        <v>537</v>
      </c>
      <c r="W46" s="59">
        <v>114</v>
      </c>
      <c r="X46" s="59">
        <v>1.18</v>
      </c>
      <c r="Y46" s="59" t="s">
        <v>541</v>
      </c>
      <c r="Z46" s="59" t="s">
        <v>547</v>
      </c>
      <c r="AA46" s="59">
        <v>217</v>
      </c>
      <c r="AB46" s="59">
        <v>1.19</v>
      </c>
    </row>
    <row r="47" spans="1:28" x14ac:dyDescent="0.4">
      <c r="A47" s="59" t="s">
        <v>520</v>
      </c>
      <c r="B47" s="59" t="s">
        <v>537</v>
      </c>
      <c r="C47" s="59">
        <v>131</v>
      </c>
      <c r="D47" s="59">
        <v>1.23</v>
      </c>
      <c r="E47" s="59" t="s">
        <v>582</v>
      </c>
      <c r="F47" s="59" t="s">
        <v>594</v>
      </c>
      <c r="G47" s="59">
        <v>172</v>
      </c>
      <c r="H47" s="59">
        <v>1.22</v>
      </c>
      <c r="I47" s="59" t="s">
        <v>582</v>
      </c>
      <c r="J47" s="59" t="s">
        <v>594</v>
      </c>
      <c r="K47" s="59">
        <v>173</v>
      </c>
      <c r="L47" s="59">
        <v>1.2</v>
      </c>
      <c r="M47" s="59" t="s">
        <v>582</v>
      </c>
      <c r="N47" s="59" t="s">
        <v>594</v>
      </c>
      <c r="O47" s="59">
        <v>171</v>
      </c>
      <c r="P47" s="59">
        <v>1.21</v>
      </c>
      <c r="Q47" s="59" t="s">
        <v>523</v>
      </c>
      <c r="R47" s="59" t="s">
        <v>524</v>
      </c>
      <c r="S47" s="59">
        <v>78</v>
      </c>
      <c r="T47" s="59">
        <v>1.25</v>
      </c>
      <c r="U47" s="59" t="s">
        <v>582</v>
      </c>
      <c r="V47" s="59" t="s">
        <v>583</v>
      </c>
      <c r="W47" s="59">
        <v>154</v>
      </c>
      <c r="X47" s="59">
        <v>1.23</v>
      </c>
      <c r="Y47" s="59" t="s">
        <v>582</v>
      </c>
      <c r="Z47" s="59" t="s">
        <v>583</v>
      </c>
      <c r="AA47" s="59">
        <v>162</v>
      </c>
      <c r="AB47" s="59">
        <v>1.2</v>
      </c>
    </row>
    <row r="48" spans="1:28" x14ac:dyDescent="0.4">
      <c r="A48" s="59" t="s">
        <v>576</v>
      </c>
      <c r="B48" s="59" t="s">
        <v>590</v>
      </c>
      <c r="C48" s="59">
        <v>200</v>
      </c>
      <c r="D48" s="59">
        <v>1.25</v>
      </c>
      <c r="E48" s="59" t="s">
        <v>582</v>
      </c>
      <c r="F48" s="59" t="s">
        <v>583</v>
      </c>
      <c r="G48" s="59">
        <v>173</v>
      </c>
      <c r="H48" s="59">
        <v>1.23</v>
      </c>
      <c r="I48" s="59" t="s">
        <v>582</v>
      </c>
      <c r="J48" s="59" t="s">
        <v>583</v>
      </c>
      <c r="K48" s="59">
        <v>176</v>
      </c>
      <c r="L48" s="59">
        <v>1.22</v>
      </c>
      <c r="M48" s="59" t="s">
        <v>582</v>
      </c>
      <c r="N48" s="59" t="s">
        <v>583</v>
      </c>
      <c r="O48" s="59">
        <v>173</v>
      </c>
      <c r="P48" s="59">
        <v>1.23</v>
      </c>
      <c r="Q48" s="59" t="s">
        <v>541</v>
      </c>
      <c r="R48" s="59" t="s">
        <v>547</v>
      </c>
      <c r="S48" s="59">
        <v>192</v>
      </c>
      <c r="T48" s="59">
        <v>1.25</v>
      </c>
      <c r="U48" s="59" t="s">
        <v>576</v>
      </c>
      <c r="V48" s="59" t="s">
        <v>590</v>
      </c>
      <c r="W48" s="59">
        <v>183</v>
      </c>
      <c r="X48" s="59">
        <v>1.25</v>
      </c>
      <c r="Y48" s="59" t="s">
        <v>582</v>
      </c>
      <c r="Z48" s="59" t="s">
        <v>594</v>
      </c>
      <c r="AA48" s="59">
        <v>168</v>
      </c>
      <c r="AB48" s="59">
        <v>1.24</v>
      </c>
    </row>
    <row r="49" spans="1:28" x14ac:dyDescent="0.4">
      <c r="A49" s="59" t="s">
        <v>584</v>
      </c>
      <c r="B49" s="59" t="s">
        <v>592</v>
      </c>
      <c r="C49" s="59">
        <v>296</v>
      </c>
      <c r="D49" s="59">
        <v>1.25</v>
      </c>
      <c r="E49" s="59" t="s">
        <v>576</v>
      </c>
      <c r="F49" s="59" t="s">
        <v>590</v>
      </c>
      <c r="G49" s="59">
        <v>197</v>
      </c>
      <c r="H49" s="59">
        <v>1.23</v>
      </c>
      <c r="I49" s="59" t="s">
        <v>576</v>
      </c>
      <c r="J49" s="59" t="s">
        <v>590</v>
      </c>
      <c r="K49" s="59">
        <v>200</v>
      </c>
      <c r="L49" s="59">
        <v>1.23</v>
      </c>
      <c r="M49" s="59" t="s">
        <v>576</v>
      </c>
      <c r="N49" s="59" t="s">
        <v>590</v>
      </c>
      <c r="O49" s="59">
        <v>200</v>
      </c>
      <c r="P49" s="59">
        <v>1.25</v>
      </c>
      <c r="Q49" s="59" t="s">
        <v>576</v>
      </c>
      <c r="R49" s="59" t="s">
        <v>590</v>
      </c>
      <c r="S49" s="59">
        <v>187</v>
      </c>
      <c r="T49" s="59">
        <v>1.25</v>
      </c>
      <c r="U49" s="59" t="s">
        <v>584</v>
      </c>
      <c r="V49" s="59" t="s">
        <v>592</v>
      </c>
      <c r="W49" s="59">
        <v>270</v>
      </c>
      <c r="X49" s="59">
        <v>1.25</v>
      </c>
      <c r="Y49" s="59" t="s">
        <v>518</v>
      </c>
      <c r="Z49" s="59" t="s">
        <v>519</v>
      </c>
      <c r="AA49" s="59">
        <v>189</v>
      </c>
      <c r="AB49" s="59">
        <v>1.25</v>
      </c>
    </row>
    <row r="50" spans="1:28" x14ac:dyDescent="0.4">
      <c r="A50" s="59" t="s">
        <v>518</v>
      </c>
      <c r="B50" s="59" t="s">
        <v>519</v>
      </c>
      <c r="C50" s="59">
        <v>200</v>
      </c>
      <c r="D50" s="59">
        <v>1.26</v>
      </c>
      <c r="E50" s="59" t="s">
        <v>518</v>
      </c>
      <c r="F50" s="59" t="s">
        <v>519</v>
      </c>
      <c r="G50" s="59">
        <v>195</v>
      </c>
      <c r="H50" s="59">
        <v>1.26</v>
      </c>
      <c r="I50" s="59" t="s">
        <v>518</v>
      </c>
      <c r="J50" s="59" t="s">
        <v>519</v>
      </c>
      <c r="K50" s="59">
        <v>199</v>
      </c>
      <c r="L50" s="59">
        <v>1.26</v>
      </c>
      <c r="M50" s="59" t="s">
        <v>523</v>
      </c>
      <c r="N50" s="59" t="s">
        <v>524</v>
      </c>
      <c r="O50" s="59">
        <v>86</v>
      </c>
      <c r="P50" s="59">
        <v>1.26</v>
      </c>
      <c r="Q50" s="59" t="s">
        <v>582</v>
      </c>
      <c r="R50" s="59" t="s">
        <v>594</v>
      </c>
      <c r="S50" s="59">
        <v>160</v>
      </c>
      <c r="T50" s="59">
        <v>1.25</v>
      </c>
      <c r="U50" s="59" t="s">
        <v>582</v>
      </c>
      <c r="V50" s="59" t="s">
        <v>594</v>
      </c>
      <c r="W50" s="59">
        <v>156</v>
      </c>
      <c r="X50" s="59">
        <v>1.25</v>
      </c>
      <c r="Y50" s="59" t="s">
        <v>576</v>
      </c>
      <c r="Z50" s="59" t="s">
        <v>590</v>
      </c>
      <c r="AA50" s="59">
        <v>196</v>
      </c>
      <c r="AB50" s="59">
        <v>1.27</v>
      </c>
    </row>
    <row r="51" spans="1:28" x14ac:dyDescent="0.4">
      <c r="A51" s="59" t="s">
        <v>587</v>
      </c>
      <c r="B51" s="59" t="s">
        <v>77</v>
      </c>
      <c r="C51" s="59">
        <v>12</v>
      </c>
      <c r="D51" s="59">
        <v>1.29</v>
      </c>
      <c r="E51" s="59" t="s">
        <v>584</v>
      </c>
      <c r="F51" s="59" t="s">
        <v>592</v>
      </c>
      <c r="G51" s="59">
        <v>302</v>
      </c>
      <c r="H51" s="59">
        <v>1.27</v>
      </c>
      <c r="I51" s="59" t="s">
        <v>584</v>
      </c>
      <c r="J51" s="59" t="s">
        <v>592</v>
      </c>
      <c r="K51" s="59">
        <v>311</v>
      </c>
      <c r="L51" s="59">
        <v>1.28</v>
      </c>
      <c r="M51" s="59" t="s">
        <v>518</v>
      </c>
      <c r="N51" s="59" t="s">
        <v>519</v>
      </c>
      <c r="O51" s="59">
        <v>194</v>
      </c>
      <c r="P51" s="59">
        <v>1.27</v>
      </c>
      <c r="Q51" s="59" t="s">
        <v>584</v>
      </c>
      <c r="R51" s="59" t="s">
        <v>592</v>
      </c>
      <c r="S51" s="59">
        <v>279</v>
      </c>
      <c r="T51" s="59">
        <v>1.29</v>
      </c>
      <c r="U51" s="59" t="s">
        <v>523</v>
      </c>
      <c r="V51" s="59" t="s">
        <v>524</v>
      </c>
      <c r="W51" s="59">
        <v>80</v>
      </c>
      <c r="X51" s="59">
        <v>1.27</v>
      </c>
      <c r="Y51" s="59" t="s">
        <v>584</v>
      </c>
      <c r="Z51" s="59" t="s">
        <v>592</v>
      </c>
      <c r="AA51" s="59">
        <v>289</v>
      </c>
      <c r="AB51" s="59">
        <v>1.27</v>
      </c>
    </row>
    <row r="52" spans="1:28" x14ac:dyDescent="0.4">
      <c r="A52" s="59" t="s">
        <v>587</v>
      </c>
      <c r="B52" s="59" t="s">
        <v>79</v>
      </c>
      <c r="C52" s="59">
        <v>12</v>
      </c>
      <c r="D52" s="59">
        <v>1.29</v>
      </c>
      <c r="E52" s="59" t="s">
        <v>523</v>
      </c>
      <c r="F52" s="59" t="s">
        <v>524</v>
      </c>
      <c r="G52" s="59">
        <v>86</v>
      </c>
      <c r="H52" s="59">
        <v>1.28</v>
      </c>
      <c r="I52" s="59" t="s">
        <v>523</v>
      </c>
      <c r="J52" s="59" t="s">
        <v>524</v>
      </c>
      <c r="K52" s="59">
        <v>87</v>
      </c>
      <c r="L52" s="59">
        <v>1.29</v>
      </c>
      <c r="M52" s="59" t="s">
        <v>584</v>
      </c>
      <c r="N52" s="59" t="s">
        <v>592</v>
      </c>
      <c r="O52" s="59">
        <v>303</v>
      </c>
      <c r="P52" s="59">
        <v>1.28</v>
      </c>
      <c r="Q52" s="59" t="s">
        <v>518</v>
      </c>
      <c r="R52" s="59" t="s">
        <v>519</v>
      </c>
      <c r="S52" s="59">
        <v>187</v>
      </c>
      <c r="T52" s="59">
        <v>1.31</v>
      </c>
      <c r="U52" s="59" t="s">
        <v>518</v>
      </c>
      <c r="V52" s="59" t="s">
        <v>519</v>
      </c>
      <c r="W52" s="59">
        <v>181</v>
      </c>
      <c r="X52" s="59">
        <v>1.29</v>
      </c>
      <c r="Y52" s="59" t="s">
        <v>523</v>
      </c>
      <c r="Z52" s="59" t="s">
        <v>524</v>
      </c>
      <c r="AA52" s="59">
        <v>84</v>
      </c>
      <c r="AB52" s="59">
        <v>1.28</v>
      </c>
    </row>
    <row r="53" spans="1:28" x14ac:dyDescent="0.4">
      <c r="A53" s="59" t="s">
        <v>520</v>
      </c>
      <c r="B53" s="59" t="s">
        <v>522</v>
      </c>
      <c r="C53" s="59">
        <v>139</v>
      </c>
      <c r="D53" s="59">
        <v>1.3</v>
      </c>
      <c r="E53" s="59" t="s">
        <v>520</v>
      </c>
      <c r="F53" s="59" t="s">
        <v>522</v>
      </c>
      <c r="G53" s="59">
        <v>135</v>
      </c>
      <c r="H53" s="59">
        <v>1.3</v>
      </c>
      <c r="I53" s="59" t="s">
        <v>552</v>
      </c>
      <c r="J53" s="59" t="s">
        <v>558</v>
      </c>
      <c r="K53" s="59">
        <v>203</v>
      </c>
      <c r="L53" s="59">
        <v>1.31</v>
      </c>
      <c r="M53" s="59" t="s">
        <v>520</v>
      </c>
      <c r="N53" s="59" t="s">
        <v>522</v>
      </c>
      <c r="O53" s="59">
        <v>134</v>
      </c>
      <c r="P53" s="59">
        <v>1.29</v>
      </c>
      <c r="Q53" s="59" t="s">
        <v>520</v>
      </c>
      <c r="R53" s="59" t="s">
        <v>522</v>
      </c>
      <c r="S53" s="59">
        <v>120</v>
      </c>
      <c r="T53" s="59">
        <v>1.32</v>
      </c>
      <c r="U53" s="59" t="s">
        <v>520</v>
      </c>
      <c r="V53" s="59" t="s">
        <v>522</v>
      </c>
      <c r="W53" s="59">
        <v>127</v>
      </c>
      <c r="X53" s="59">
        <v>1.32</v>
      </c>
      <c r="Y53" s="59" t="s">
        <v>520</v>
      </c>
      <c r="Z53" s="59" t="s">
        <v>522</v>
      </c>
      <c r="AA53" s="59">
        <v>135</v>
      </c>
      <c r="AB53" s="59">
        <v>1.33</v>
      </c>
    </row>
    <row r="54" spans="1:28" x14ac:dyDescent="0.4">
      <c r="A54" s="59" t="s">
        <v>523</v>
      </c>
      <c r="B54" s="59" t="s">
        <v>524</v>
      </c>
      <c r="C54" s="59">
        <v>89</v>
      </c>
      <c r="D54" s="59">
        <v>1.3</v>
      </c>
      <c r="E54" s="59" t="s">
        <v>552</v>
      </c>
      <c r="F54" s="59" t="s">
        <v>558</v>
      </c>
      <c r="G54" s="59">
        <v>198</v>
      </c>
      <c r="H54" s="59">
        <v>1.32</v>
      </c>
      <c r="I54" s="59" t="s">
        <v>520</v>
      </c>
      <c r="J54" s="59" t="s">
        <v>522</v>
      </c>
      <c r="K54" s="59">
        <v>140</v>
      </c>
      <c r="L54" s="59">
        <v>1.32</v>
      </c>
      <c r="M54" s="59" t="s">
        <v>552</v>
      </c>
      <c r="N54" s="59" t="s">
        <v>558</v>
      </c>
      <c r="O54" s="59">
        <v>195</v>
      </c>
      <c r="P54" s="59">
        <v>1.31</v>
      </c>
      <c r="Q54" s="59" t="s">
        <v>530</v>
      </c>
      <c r="R54" s="59" t="s">
        <v>545</v>
      </c>
      <c r="S54" s="59">
        <v>162</v>
      </c>
      <c r="T54" s="59">
        <v>1.32</v>
      </c>
      <c r="U54" s="59" t="s">
        <v>552</v>
      </c>
      <c r="V54" s="59" t="s">
        <v>558</v>
      </c>
      <c r="W54" s="59">
        <v>182</v>
      </c>
      <c r="X54" s="59">
        <v>1.32</v>
      </c>
      <c r="Y54" s="59" t="s">
        <v>552</v>
      </c>
      <c r="Z54" s="59" t="s">
        <v>558</v>
      </c>
      <c r="AA54" s="59">
        <v>194</v>
      </c>
      <c r="AB54" s="59">
        <v>1.33</v>
      </c>
    </row>
    <row r="55" spans="1:28" x14ac:dyDescent="0.4">
      <c r="A55" s="59" t="s">
        <v>552</v>
      </c>
      <c r="B55" s="59" t="s">
        <v>558</v>
      </c>
      <c r="C55" s="59">
        <v>197</v>
      </c>
      <c r="D55" s="59">
        <v>1.33</v>
      </c>
      <c r="E55" s="59" t="s">
        <v>539</v>
      </c>
      <c r="F55" s="59" t="s">
        <v>540</v>
      </c>
      <c r="G55" s="59">
        <v>202</v>
      </c>
      <c r="H55" s="59">
        <v>1.34</v>
      </c>
      <c r="I55" s="59" t="s">
        <v>539</v>
      </c>
      <c r="J55" s="59" t="s">
        <v>540</v>
      </c>
      <c r="K55" s="59">
        <v>209</v>
      </c>
      <c r="L55" s="59">
        <v>1.35</v>
      </c>
      <c r="M55" s="59" t="s">
        <v>539</v>
      </c>
      <c r="N55" s="59" t="s">
        <v>540</v>
      </c>
      <c r="O55" s="59">
        <v>198</v>
      </c>
      <c r="P55" s="59">
        <v>1.33</v>
      </c>
      <c r="Q55" s="59" t="s">
        <v>539</v>
      </c>
      <c r="R55" s="59" t="s">
        <v>540</v>
      </c>
      <c r="S55" s="59">
        <v>179</v>
      </c>
      <c r="T55" s="59">
        <v>1.34</v>
      </c>
      <c r="U55" s="59" t="s">
        <v>539</v>
      </c>
      <c r="V55" s="59" t="s">
        <v>540</v>
      </c>
      <c r="W55" s="59">
        <v>171</v>
      </c>
      <c r="X55" s="59">
        <v>1.34</v>
      </c>
      <c r="Y55" s="59" t="s">
        <v>539</v>
      </c>
      <c r="Z55" s="59" t="s">
        <v>540</v>
      </c>
      <c r="AA55" s="59">
        <v>189</v>
      </c>
      <c r="AB55" s="59">
        <v>1.34</v>
      </c>
    </row>
    <row r="56" spans="1:28" x14ac:dyDescent="0.4">
      <c r="A56" s="59" t="s">
        <v>539</v>
      </c>
      <c r="B56" s="59" t="s">
        <v>540</v>
      </c>
      <c r="C56" s="59">
        <v>198</v>
      </c>
      <c r="D56" s="59">
        <v>1.34</v>
      </c>
      <c r="E56" s="59" t="s">
        <v>530</v>
      </c>
      <c r="F56" s="59" t="s">
        <v>545</v>
      </c>
      <c r="G56" s="59">
        <v>181</v>
      </c>
      <c r="H56" s="59">
        <v>1.35</v>
      </c>
      <c r="I56" s="59" t="s">
        <v>530</v>
      </c>
      <c r="J56" s="59" t="s">
        <v>545</v>
      </c>
      <c r="K56" s="59">
        <v>182</v>
      </c>
      <c r="L56" s="59">
        <v>1.35</v>
      </c>
      <c r="M56" s="59" t="s">
        <v>530</v>
      </c>
      <c r="N56" s="59" t="s">
        <v>545</v>
      </c>
      <c r="O56" s="59">
        <v>180</v>
      </c>
      <c r="P56" s="59">
        <v>1.35</v>
      </c>
      <c r="Q56" s="59" t="s">
        <v>552</v>
      </c>
      <c r="R56" s="59" t="s">
        <v>558</v>
      </c>
      <c r="S56" s="59">
        <v>177</v>
      </c>
      <c r="T56" s="59">
        <v>1.35</v>
      </c>
      <c r="U56" s="59" t="s">
        <v>530</v>
      </c>
      <c r="V56" s="59" t="s">
        <v>545</v>
      </c>
      <c r="W56" s="59">
        <v>169</v>
      </c>
      <c r="X56" s="59">
        <v>1.35</v>
      </c>
      <c r="Y56" s="59" t="s">
        <v>563</v>
      </c>
      <c r="Z56" s="59" t="s">
        <v>579</v>
      </c>
      <c r="AA56" s="59">
        <v>151</v>
      </c>
      <c r="AB56" s="59">
        <v>1.35</v>
      </c>
    </row>
    <row r="57" spans="1:28" x14ac:dyDescent="0.4">
      <c r="A57" s="59" t="s">
        <v>530</v>
      </c>
      <c r="B57" s="59" t="s">
        <v>545</v>
      </c>
      <c r="C57" s="59">
        <v>186</v>
      </c>
      <c r="D57" s="59">
        <v>1.35</v>
      </c>
      <c r="E57" s="59" t="s">
        <v>550</v>
      </c>
      <c r="F57" s="59" t="s">
        <v>551</v>
      </c>
      <c r="G57" s="59">
        <v>256</v>
      </c>
      <c r="H57" s="59">
        <v>1.38</v>
      </c>
      <c r="I57" s="59" t="s">
        <v>550</v>
      </c>
      <c r="J57" s="59" t="s">
        <v>551</v>
      </c>
      <c r="K57" s="59">
        <v>257</v>
      </c>
      <c r="L57" s="59">
        <v>1.35</v>
      </c>
      <c r="M57" s="59" t="s">
        <v>550</v>
      </c>
      <c r="N57" s="59" t="s">
        <v>551</v>
      </c>
      <c r="O57" s="59">
        <v>253</v>
      </c>
      <c r="P57" s="59">
        <v>1.37</v>
      </c>
      <c r="Q57" s="59" t="s">
        <v>550</v>
      </c>
      <c r="R57" s="59" t="s">
        <v>551</v>
      </c>
      <c r="S57" s="59">
        <v>224</v>
      </c>
      <c r="T57" s="59">
        <v>1.37</v>
      </c>
      <c r="U57" s="59" t="s">
        <v>550</v>
      </c>
      <c r="V57" s="59" t="s">
        <v>551</v>
      </c>
      <c r="W57" s="59">
        <v>219</v>
      </c>
      <c r="X57" s="59">
        <v>1.36</v>
      </c>
      <c r="Y57" s="59" t="s">
        <v>530</v>
      </c>
      <c r="Z57" s="59" t="s">
        <v>545</v>
      </c>
      <c r="AA57" s="59">
        <v>176</v>
      </c>
      <c r="AB57" s="59">
        <v>1.36</v>
      </c>
    </row>
    <row r="58" spans="1:28" x14ac:dyDescent="0.4">
      <c r="A58" s="59" t="s">
        <v>550</v>
      </c>
      <c r="B58" s="59" t="s">
        <v>551</v>
      </c>
      <c r="C58" s="59">
        <v>257</v>
      </c>
      <c r="D58" s="59">
        <v>1.37</v>
      </c>
      <c r="E58" s="59" t="s">
        <v>563</v>
      </c>
      <c r="F58" s="59" t="s">
        <v>579</v>
      </c>
      <c r="G58" s="59">
        <v>160</v>
      </c>
      <c r="H58" s="59">
        <v>1.39</v>
      </c>
      <c r="I58" s="59" t="s">
        <v>563</v>
      </c>
      <c r="J58" s="59" t="s">
        <v>579</v>
      </c>
      <c r="K58" s="59">
        <v>161</v>
      </c>
      <c r="L58" s="59">
        <v>1.37</v>
      </c>
      <c r="M58" s="59" t="s">
        <v>563</v>
      </c>
      <c r="N58" s="59" t="s">
        <v>579</v>
      </c>
      <c r="O58" s="59">
        <v>159</v>
      </c>
      <c r="P58" s="59">
        <v>1.38</v>
      </c>
      <c r="Q58" s="59" t="s">
        <v>563</v>
      </c>
      <c r="R58" s="59" t="s">
        <v>579</v>
      </c>
      <c r="S58" s="59">
        <v>150</v>
      </c>
      <c r="T58" s="59">
        <v>1.42</v>
      </c>
      <c r="U58" s="59" t="s">
        <v>563</v>
      </c>
      <c r="V58" s="59" t="s">
        <v>579</v>
      </c>
      <c r="W58" s="59">
        <v>144</v>
      </c>
      <c r="X58" s="59">
        <v>1.36</v>
      </c>
      <c r="Y58" s="59" t="s">
        <v>550</v>
      </c>
      <c r="Z58" s="59" t="s">
        <v>551</v>
      </c>
      <c r="AA58" s="59">
        <v>245</v>
      </c>
      <c r="AB58" s="59">
        <v>1.38</v>
      </c>
    </row>
    <row r="59" spans="1:28" x14ac:dyDescent="0.4">
      <c r="A59" s="59" t="s">
        <v>563</v>
      </c>
      <c r="B59" s="59" t="s">
        <v>579</v>
      </c>
      <c r="C59" s="59">
        <v>165</v>
      </c>
      <c r="D59" s="59">
        <v>1.38</v>
      </c>
      <c r="E59" s="59" t="s">
        <v>520</v>
      </c>
      <c r="F59" s="59" t="s">
        <v>526</v>
      </c>
      <c r="G59" s="59">
        <v>148</v>
      </c>
      <c r="H59" s="59">
        <v>1.43</v>
      </c>
      <c r="I59" s="59" t="s">
        <v>520</v>
      </c>
      <c r="J59" s="59" t="s">
        <v>526</v>
      </c>
      <c r="K59" s="59">
        <v>150</v>
      </c>
      <c r="L59" s="59">
        <v>1.41</v>
      </c>
      <c r="M59" s="59" t="s">
        <v>520</v>
      </c>
      <c r="N59" s="59" t="s">
        <v>526</v>
      </c>
      <c r="O59" s="59">
        <v>150</v>
      </c>
      <c r="P59" s="59">
        <v>1.44</v>
      </c>
      <c r="Q59" s="59" t="s">
        <v>520</v>
      </c>
      <c r="R59" s="59" t="s">
        <v>526</v>
      </c>
      <c r="S59" s="59">
        <v>133</v>
      </c>
      <c r="T59" s="59">
        <v>1.46</v>
      </c>
      <c r="U59" s="59" t="s">
        <v>520</v>
      </c>
      <c r="V59" s="59" t="s">
        <v>526</v>
      </c>
      <c r="W59" s="59">
        <v>139</v>
      </c>
      <c r="X59" s="59">
        <v>1.44</v>
      </c>
      <c r="Y59" s="59" t="s">
        <v>520</v>
      </c>
      <c r="Z59" s="59" t="s">
        <v>526</v>
      </c>
      <c r="AA59" s="59">
        <v>145</v>
      </c>
      <c r="AB59" s="59">
        <v>1.43</v>
      </c>
    </row>
    <row r="60" spans="1:28" x14ac:dyDescent="0.4">
      <c r="A60" s="59" t="s">
        <v>520</v>
      </c>
      <c r="B60" s="59" t="s">
        <v>526</v>
      </c>
      <c r="C60" s="59">
        <v>154</v>
      </c>
      <c r="D60" s="59">
        <v>1.44</v>
      </c>
      <c r="E60" s="59" t="s">
        <v>518</v>
      </c>
      <c r="F60" s="59" t="s">
        <v>529</v>
      </c>
      <c r="G60" s="59">
        <v>227</v>
      </c>
      <c r="H60" s="59">
        <v>1.47</v>
      </c>
      <c r="I60" s="59" t="s">
        <v>518</v>
      </c>
      <c r="J60" s="59" t="s">
        <v>529</v>
      </c>
      <c r="K60" s="59">
        <v>232</v>
      </c>
      <c r="L60" s="59">
        <v>1.47</v>
      </c>
      <c r="M60" s="59" t="s">
        <v>565</v>
      </c>
      <c r="N60" s="59" t="s">
        <v>566</v>
      </c>
      <c r="O60" s="59">
        <v>184</v>
      </c>
      <c r="P60" s="59">
        <v>1.47</v>
      </c>
      <c r="Q60" s="59" t="s">
        <v>554</v>
      </c>
      <c r="R60" s="59" t="s">
        <v>555</v>
      </c>
      <c r="S60" s="59">
        <v>160</v>
      </c>
      <c r="T60" s="59">
        <v>1.49</v>
      </c>
      <c r="U60" s="59" t="s">
        <v>518</v>
      </c>
      <c r="V60" s="59" t="s">
        <v>529</v>
      </c>
      <c r="W60" s="59">
        <v>205</v>
      </c>
      <c r="X60" s="59">
        <v>1.46</v>
      </c>
      <c r="Y60" s="59" t="s">
        <v>587</v>
      </c>
      <c r="Z60" s="59" t="s">
        <v>79</v>
      </c>
      <c r="AA60" s="59">
        <v>12</v>
      </c>
      <c r="AB60" s="59">
        <v>1.44</v>
      </c>
    </row>
    <row r="61" spans="1:28" x14ac:dyDescent="0.4">
      <c r="A61" s="59" t="s">
        <v>518</v>
      </c>
      <c r="B61" s="59" t="s">
        <v>529</v>
      </c>
      <c r="C61" s="59">
        <v>233</v>
      </c>
      <c r="D61" s="59">
        <v>1.47</v>
      </c>
      <c r="E61" s="59" t="s">
        <v>543</v>
      </c>
      <c r="F61" s="59" t="s">
        <v>544</v>
      </c>
      <c r="G61" s="59">
        <v>187</v>
      </c>
      <c r="H61" s="59">
        <v>1.48</v>
      </c>
      <c r="I61" s="59" t="s">
        <v>565</v>
      </c>
      <c r="J61" s="59" t="s">
        <v>566</v>
      </c>
      <c r="K61" s="59">
        <v>187</v>
      </c>
      <c r="L61" s="59">
        <v>1.47</v>
      </c>
      <c r="M61" s="59" t="s">
        <v>518</v>
      </c>
      <c r="N61" s="59" t="s">
        <v>529</v>
      </c>
      <c r="O61" s="59">
        <v>227</v>
      </c>
      <c r="P61" s="59">
        <v>1.48</v>
      </c>
      <c r="Q61" s="59" t="s">
        <v>518</v>
      </c>
      <c r="R61" s="59" t="s">
        <v>529</v>
      </c>
      <c r="S61" s="59">
        <v>213</v>
      </c>
      <c r="T61" s="59">
        <v>1.5</v>
      </c>
      <c r="U61" s="59" t="s">
        <v>533</v>
      </c>
      <c r="V61" s="59" t="s">
        <v>538</v>
      </c>
      <c r="W61" s="59">
        <v>199</v>
      </c>
      <c r="X61" s="59">
        <v>1.48</v>
      </c>
      <c r="Y61" s="59" t="s">
        <v>518</v>
      </c>
      <c r="Z61" s="59" t="s">
        <v>529</v>
      </c>
      <c r="AA61" s="59">
        <v>222</v>
      </c>
      <c r="AB61" s="59">
        <v>1.47</v>
      </c>
    </row>
    <row r="62" spans="1:28" x14ac:dyDescent="0.4">
      <c r="A62" s="59" t="s">
        <v>543</v>
      </c>
      <c r="B62" s="59" t="s">
        <v>544</v>
      </c>
      <c r="C62" s="59">
        <v>191</v>
      </c>
      <c r="D62" s="59">
        <v>1.47</v>
      </c>
      <c r="E62" s="59" t="s">
        <v>565</v>
      </c>
      <c r="F62" s="59" t="s">
        <v>566</v>
      </c>
      <c r="G62" s="59">
        <v>185</v>
      </c>
      <c r="H62" s="59">
        <v>1.48</v>
      </c>
      <c r="I62" s="59" t="s">
        <v>543</v>
      </c>
      <c r="J62" s="59" t="s">
        <v>544</v>
      </c>
      <c r="K62" s="59">
        <v>189</v>
      </c>
      <c r="L62" s="59">
        <v>1.49</v>
      </c>
      <c r="M62" s="59" t="s">
        <v>543</v>
      </c>
      <c r="N62" s="59" t="s">
        <v>544</v>
      </c>
      <c r="O62" s="59">
        <v>188</v>
      </c>
      <c r="P62" s="59">
        <v>1.49</v>
      </c>
      <c r="Q62" s="59" t="s">
        <v>533</v>
      </c>
      <c r="R62" s="59" t="s">
        <v>538</v>
      </c>
      <c r="S62" s="59">
        <v>206</v>
      </c>
      <c r="T62" s="59">
        <v>1.53</v>
      </c>
      <c r="U62" s="59" t="s">
        <v>543</v>
      </c>
      <c r="V62" s="59" t="s">
        <v>544</v>
      </c>
      <c r="W62" s="59">
        <v>158</v>
      </c>
      <c r="X62" s="59">
        <v>1.48</v>
      </c>
      <c r="Y62" s="59" t="s">
        <v>554</v>
      </c>
      <c r="Z62" s="59" t="s">
        <v>555</v>
      </c>
      <c r="AA62" s="59">
        <v>164</v>
      </c>
      <c r="AB62" s="59">
        <v>1.48</v>
      </c>
    </row>
    <row r="63" spans="1:28" x14ac:dyDescent="0.4">
      <c r="A63" s="59" t="s">
        <v>565</v>
      </c>
      <c r="B63" s="59" t="s">
        <v>566</v>
      </c>
      <c r="C63" s="59">
        <v>187</v>
      </c>
      <c r="D63" s="59">
        <v>1.49</v>
      </c>
      <c r="E63" s="59" t="s">
        <v>554</v>
      </c>
      <c r="F63" s="59" t="s">
        <v>555</v>
      </c>
      <c r="G63" s="59">
        <v>173</v>
      </c>
      <c r="H63" s="59">
        <v>1.49</v>
      </c>
      <c r="I63" s="59" t="s">
        <v>554</v>
      </c>
      <c r="J63" s="59" t="s">
        <v>555</v>
      </c>
      <c r="K63" s="59">
        <v>174</v>
      </c>
      <c r="L63" s="59">
        <v>1.49</v>
      </c>
      <c r="M63" s="59" t="s">
        <v>554</v>
      </c>
      <c r="N63" s="59" t="s">
        <v>555</v>
      </c>
      <c r="O63" s="59">
        <v>172</v>
      </c>
      <c r="P63" s="59">
        <v>1.5</v>
      </c>
      <c r="Q63" s="59" t="s">
        <v>543</v>
      </c>
      <c r="R63" s="59" t="s">
        <v>544</v>
      </c>
      <c r="S63" s="59">
        <v>176</v>
      </c>
      <c r="T63" s="59">
        <v>1.53</v>
      </c>
      <c r="U63" s="59" t="s">
        <v>565</v>
      </c>
      <c r="V63" s="59" t="s">
        <v>566</v>
      </c>
      <c r="W63" s="59">
        <v>171</v>
      </c>
      <c r="X63" s="59">
        <v>1.48</v>
      </c>
      <c r="Y63" s="59" t="s">
        <v>565</v>
      </c>
      <c r="Z63" s="59" t="s">
        <v>566</v>
      </c>
      <c r="AA63" s="59">
        <v>178</v>
      </c>
      <c r="AB63" s="59">
        <v>1.48</v>
      </c>
    </row>
    <row r="64" spans="1:28" x14ac:dyDescent="0.4">
      <c r="A64" s="59" t="s">
        <v>554</v>
      </c>
      <c r="B64" s="59" t="s">
        <v>555</v>
      </c>
      <c r="C64" s="59">
        <v>176</v>
      </c>
      <c r="D64" s="59">
        <v>1.5</v>
      </c>
      <c r="E64" s="59" t="s">
        <v>587</v>
      </c>
      <c r="F64" s="59" t="s">
        <v>79</v>
      </c>
      <c r="G64" s="59">
        <v>13</v>
      </c>
      <c r="H64" s="59">
        <v>1.5</v>
      </c>
      <c r="I64" s="59" t="s">
        <v>533</v>
      </c>
      <c r="J64" s="59" t="s">
        <v>538</v>
      </c>
      <c r="K64" s="59">
        <v>224</v>
      </c>
      <c r="L64" s="59">
        <v>1.51</v>
      </c>
      <c r="M64" s="59" t="s">
        <v>587</v>
      </c>
      <c r="N64" s="59" t="s">
        <v>79</v>
      </c>
      <c r="O64" s="59">
        <v>13</v>
      </c>
      <c r="P64" s="59">
        <v>1.5</v>
      </c>
      <c r="Q64" s="59" t="s">
        <v>561</v>
      </c>
      <c r="R64" s="59" t="s">
        <v>578</v>
      </c>
      <c r="S64" s="59">
        <v>201</v>
      </c>
      <c r="T64" s="59">
        <v>1.53</v>
      </c>
      <c r="U64" s="59" t="s">
        <v>587</v>
      </c>
      <c r="V64" s="59" t="s">
        <v>79</v>
      </c>
      <c r="W64" s="59">
        <v>12</v>
      </c>
      <c r="X64" s="59">
        <v>1.5</v>
      </c>
      <c r="Y64" s="59" t="s">
        <v>543</v>
      </c>
      <c r="Z64" s="59" t="s">
        <v>544</v>
      </c>
      <c r="AA64" s="59">
        <v>177</v>
      </c>
      <c r="AB64" s="59">
        <v>1.49</v>
      </c>
    </row>
    <row r="65" spans="1:28" x14ac:dyDescent="0.4">
      <c r="A65" s="59" t="s">
        <v>561</v>
      </c>
      <c r="B65" s="59" t="s">
        <v>578</v>
      </c>
      <c r="C65" s="59">
        <v>216</v>
      </c>
      <c r="D65" s="59">
        <v>1.51</v>
      </c>
      <c r="E65" s="59" t="s">
        <v>533</v>
      </c>
      <c r="F65" s="59" t="s">
        <v>538</v>
      </c>
      <c r="G65" s="59">
        <v>222</v>
      </c>
      <c r="H65" s="59">
        <v>1.51</v>
      </c>
      <c r="I65" s="59" t="s">
        <v>561</v>
      </c>
      <c r="J65" s="59" t="s">
        <v>578</v>
      </c>
      <c r="K65" s="59">
        <v>219</v>
      </c>
      <c r="L65" s="59">
        <v>1.52</v>
      </c>
      <c r="M65" s="59" t="s">
        <v>533</v>
      </c>
      <c r="N65" s="59" t="s">
        <v>538</v>
      </c>
      <c r="O65" s="59">
        <v>222</v>
      </c>
      <c r="P65" s="59">
        <v>1.51</v>
      </c>
      <c r="Q65" s="59" t="s">
        <v>565</v>
      </c>
      <c r="R65" s="59" t="s">
        <v>566</v>
      </c>
      <c r="S65" s="59">
        <v>180</v>
      </c>
      <c r="T65" s="59">
        <v>1.54</v>
      </c>
      <c r="U65" s="59" t="s">
        <v>554</v>
      </c>
      <c r="V65" s="59" t="s">
        <v>555</v>
      </c>
      <c r="W65" s="59">
        <v>165</v>
      </c>
      <c r="X65" s="59">
        <v>1.51</v>
      </c>
      <c r="Y65" s="59" t="s">
        <v>533</v>
      </c>
      <c r="Z65" s="59" t="s">
        <v>538</v>
      </c>
      <c r="AA65" s="59">
        <v>214</v>
      </c>
      <c r="AB65" s="59">
        <v>1.5</v>
      </c>
    </row>
    <row r="66" spans="1:28" x14ac:dyDescent="0.4">
      <c r="A66" s="59" t="s">
        <v>533</v>
      </c>
      <c r="B66" s="59" t="s">
        <v>538</v>
      </c>
      <c r="C66" s="59">
        <v>226</v>
      </c>
      <c r="D66" s="59">
        <v>1.52</v>
      </c>
      <c r="E66" s="59" t="s">
        <v>561</v>
      </c>
      <c r="F66" s="59" t="s">
        <v>578</v>
      </c>
      <c r="G66" s="59">
        <v>218</v>
      </c>
      <c r="H66" s="59">
        <v>1.54</v>
      </c>
      <c r="I66" s="59" t="s">
        <v>576</v>
      </c>
      <c r="J66" s="59" t="s">
        <v>581</v>
      </c>
      <c r="K66" s="59">
        <v>249</v>
      </c>
      <c r="L66" s="59">
        <v>1.54</v>
      </c>
      <c r="M66" s="59" t="s">
        <v>576</v>
      </c>
      <c r="N66" s="59" t="s">
        <v>581</v>
      </c>
      <c r="O66" s="59">
        <v>245</v>
      </c>
      <c r="P66" s="59">
        <v>1.53</v>
      </c>
      <c r="Q66" s="59" t="s">
        <v>576</v>
      </c>
      <c r="R66" s="59" t="s">
        <v>581</v>
      </c>
      <c r="S66" s="59">
        <v>232</v>
      </c>
      <c r="T66" s="59">
        <v>1.56</v>
      </c>
      <c r="U66" s="59" t="s">
        <v>576</v>
      </c>
      <c r="V66" s="59" t="s">
        <v>581</v>
      </c>
      <c r="W66" s="59">
        <v>220</v>
      </c>
      <c r="X66" s="59">
        <v>1.51</v>
      </c>
      <c r="Y66" s="59" t="s">
        <v>561</v>
      </c>
      <c r="Z66" s="59" t="s">
        <v>578</v>
      </c>
      <c r="AA66" s="59">
        <v>205</v>
      </c>
      <c r="AB66" s="59">
        <v>1.51</v>
      </c>
    </row>
    <row r="67" spans="1:28" x14ac:dyDescent="0.4">
      <c r="A67" s="59" t="s">
        <v>576</v>
      </c>
      <c r="B67" s="59" t="s">
        <v>581</v>
      </c>
      <c r="C67" s="59">
        <v>248</v>
      </c>
      <c r="D67" s="59">
        <v>1.55</v>
      </c>
      <c r="E67" s="59" t="s">
        <v>576</v>
      </c>
      <c r="F67" s="59" t="s">
        <v>581</v>
      </c>
      <c r="G67" s="59">
        <v>247</v>
      </c>
      <c r="H67" s="59">
        <v>1.55</v>
      </c>
      <c r="I67" s="59" t="s">
        <v>587</v>
      </c>
      <c r="J67" s="59" t="s">
        <v>79</v>
      </c>
      <c r="K67" s="59">
        <v>15</v>
      </c>
      <c r="L67" s="59">
        <v>1.67</v>
      </c>
      <c r="M67" s="59" t="s">
        <v>561</v>
      </c>
      <c r="N67" s="59" t="s">
        <v>578</v>
      </c>
      <c r="O67" s="59">
        <v>216</v>
      </c>
      <c r="P67" s="59">
        <v>1.54</v>
      </c>
      <c r="Q67" s="59" t="s">
        <v>587</v>
      </c>
      <c r="R67" s="59" t="s">
        <v>79</v>
      </c>
      <c r="S67" s="59">
        <v>13</v>
      </c>
      <c r="T67" s="59">
        <v>1.56</v>
      </c>
      <c r="U67" s="59" t="s">
        <v>561</v>
      </c>
      <c r="V67" s="59" t="s">
        <v>578</v>
      </c>
      <c r="W67" s="59">
        <v>188</v>
      </c>
      <c r="X67" s="59">
        <v>1.54</v>
      </c>
      <c r="Y67" s="59" t="s">
        <v>576</v>
      </c>
      <c r="Z67" s="59" t="s">
        <v>581</v>
      </c>
      <c r="AA67" s="59">
        <v>234</v>
      </c>
      <c r="AB67" s="59">
        <v>1.51</v>
      </c>
    </row>
  </sheetData>
  <sortState xmlns:xlrd2="http://schemas.microsoft.com/office/spreadsheetml/2017/richdata2" ref="Y4:AB67">
    <sortCondition ref="AB4:AB67"/>
  </sortState>
  <mergeCells count="8">
    <mergeCell ref="U2:X2"/>
    <mergeCell ref="Y2:AB2"/>
    <mergeCell ref="A1:AB1"/>
    <mergeCell ref="A2:D2"/>
    <mergeCell ref="E2:H2"/>
    <mergeCell ref="I2:L2"/>
    <mergeCell ref="M2:P2"/>
    <mergeCell ref="Q2:T2"/>
  </mergeCells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09"/>
  <sheetViews>
    <sheetView zoomScale="70" zoomScaleNormal="70" workbookViewId="0">
      <selection activeCell="G3" sqref="G3"/>
    </sheetView>
  </sheetViews>
  <sheetFormatPr defaultColWidth="9.1328125" defaultRowHeight="15.4" x14ac:dyDescent="0.45"/>
  <cols>
    <col min="1" max="1" width="9.1328125" style="2"/>
    <col min="2" max="2" width="7" style="2" customWidth="1"/>
    <col min="3" max="3" width="13.1328125" style="2" customWidth="1"/>
    <col min="4" max="4" width="9.1328125" style="2"/>
    <col min="5" max="5" width="10.73046875" style="2" customWidth="1"/>
    <col min="6" max="6" width="7.86328125" style="2" customWidth="1"/>
    <col min="7" max="7" width="13.46484375" style="2" customWidth="1"/>
    <col min="8" max="8" width="11.3984375" style="2" customWidth="1"/>
    <col min="9" max="9" width="9.265625" style="2" customWidth="1"/>
    <col min="10" max="10" width="14.86328125" style="2" customWidth="1"/>
    <col min="11" max="16384" width="9.1328125" style="2"/>
  </cols>
  <sheetData>
    <row r="1" spans="1:10" ht="24.75" customHeight="1" x14ac:dyDescent="0.45">
      <c r="A1" s="79" t="s">
        <v>484</v>
      </c>
      <c r="B1" s="79"/>
      <c r="C1" s="79"/>
      <c r="D1" s="79"/>
      <c r="E1" s="79"/>
      <c r="F1" s="79"/>
      <c r="G1" s="79"/>
      <c r="H1" s="79"/>
      <c r="I1" s="79"/>
      <c r="J1" s="79"/>
    </row>
    <row r="2" spans="1:10" ht="61.9" customHeight="1" x14ac:dyDescent="0.45">
      <c r="A2" s="9" t="s">
        <v>135</v>
      </c>
      <c r="B2" s="55" t="s">
        <v>131</v>
      </c>
      <c r="C2" s="10" t="s">
        <v>269</v>
      </c>
      <c r="D2" s="10" t="s">
        <v>270</v>
      </c>
      <c r="E2" s="10" t="s">
        <v>271</v>
      </c>
      <c r="F2" s="10" t="s">
        <v>272</v>
      </c>
      <c r="G2" s="10" t="s">
        <v>273</v>
      </c>
      <c r="H2" s="10" t="s">
        <v>274</v>
      </c>
      <c r="I2" s="10" t="s">
        <v>275</v>
      </c>
      <c r="J2" s="10" t="s">
        <v>276</v>
      </c>
    </row>
    <row r="3" spans="1:10" ht="26.45" customHeight="1" x14ac:dyDescent="0.45">
      <c r="A3" s="11" t="s">
        <v>137</v>
      </c>
      <c r="B3" s="12" t="s">
        <v>625</v>
      </c>
      <c r="C3" s="11">
        <v>276451</v>
      </c>
      <c r="D3" s="11">
        <v>120</v>
      </c>
      <c r="E3" s="11">
        <v>40</v>
      </c>
      <c r="F3" s="11" t="s">
        <v>277</v>
      </c>
      <c r="G3" s="11" t="s">
        <v>278</v>
      </c>
      <c r="H3" s="11" t="s">
        <v>279</v>
      </c>
      <c r="I3" s="11">
        <v>29</v>
      </c>
      <c r="J3" s="11" t="s">
        <v>280</v>
      </c>
    </row>
    <row r="4" spans="1:10" ht="26.45" customHeight="1" x14ac:dyDescent="0.45">
      <c r="A4" s="1" t="s">
        <v>137</v>
      </c>
      <c r="B4" s="13" t="s">
        <v>625</v>
      </c>
      <c r="C4" s="1">
        <v>276108</v>
      </c>
      <c r="D4" s="1">
        <v>463</v>
      </c>
      <c r="E4" s="1">
        <v>155</v>
      </c>
      <c r="F4" s="1" t="s">
        <v>281</v>
      </c>
      <c r="G4" s="1" t="s">
        <v>282</v>
      </c>
      <c r="H4" s="1" t="s">
        <v>283</v>
      </c>
      <c r="I4" s="1">
        <v>31</v>
      </c>
      <c r="J4" s="1" t="s">
        <v>284</v>
      </c>
    </row>
    <row r="5" spans="1:10" ht="26.45" customHeight="1" x14ac:dyDescent="0.45">
      <c r="A5" s="1" t="s">
        <v>137</v>
      </c>
      <c r="B5" s="13" t="s">
        <v>625</v>
      </c>
      <c r="C5" s="1">
        <v>276107</v>
      </c>
      <c r="D5" s="1">
        <v>464</v>
      </c>
      <c r="E5" s="1">
        <v>155</v>
      </c>
      <c r="F5" s="1" t="s">
        <v>285</v>
      </c>
      <c r="G5" s="1" t="s">
        <v>286</v>
      </c>
      <c r="H5" s="1" t="s">
        <v>287</v>
      </c>
      <c r="I5" s="1">
        <v>32</v>
      </c>
      <c r="J5" s="1" t="s">
        <v>288</v>
      </c>
    </row>
    <row r="6" spans="1:10" ht="26.45" customHeight="1" x14ac:dyDescent="0.45">
      <c r="A6" s="1" t="s">
        <v>137</v>
      </c>
      <c r="B6" s="13" t="s">
        <v>625</v>
      </c>
      <c r="C6" s="1">
        <v>276099</v>
      </c>
      <c r="D6" s="1">
        <v>472</v>
      </c>
      <c r="E6" s="1">
        <v>158</v>
      </c>
      <c r="F6" s="1" t="s">
        <v>289</v>
      </c>
      <c r="G6" s="1" t="s">
        <v>290</v>
      </c>
      <c r="H6" s="1" t="s">
        <v>291</v>
      </c>
      <c r="I6" s="1">
        <v>38</v>
      </c>
      <c r="J6" s="1" t="s">
        <v>292</v>
      </c>
    </row>
    <row r="7" spans="1:10" ht="26.45" customHeight="1" x14ac:dyDescent="0.45">
      <c r="A7" s="1" t="s">
        <v>137</v>
      </c>
      <c r="B7" s="13" t="s">
        <v>625</v>
      </c>
      <c r="C7" s="1">
        <v>276097</v>
      </c>
      <c r="D7" s="1">
        <v>474</v>
      </c>
      <c r="E7" s="1">
        <v>158</v>
      </c>
      <c r="F7" s="1" t="s">
        <v>281</v>
      </c>
      <c r="G7" s="1" t="s">
        <v>293</v>
      </c>
      <c r="H7" s="1" t="s">
        <v>294</v>
      </c>
      <c r="I7" s="1">
        <v>39</v>
      </c>
      <c r="J7" s="1" t="s">
        <v>295</v>
      </c>
    </row>
    <row r="8" spans="1:10" ht="26.45" customHeight="1" x14ac:dyDescent="0.45">
      <c r="A8" s="1" t="s">
        <v>137</v>
      </c>
      <c r="B8" s="13" t="s">
        <v>625</v>
      </c>
      <c r="C8" s="1">
        <v>276085</v>
      </c>
      <c r="D8" s="1">
        <v>486</v>
      </c>
      <c r="E8" s="1">
        <v>162</v>
      </c>
      <c r="F8" s="1" t="s">
        <v>277</v>
      </c>
      <c r="G8" s="1" t="s">
        <v>296</v>
      </c>
      <c r="H8" s="1" t="s">
        <v>297</v>
      </c>
      <c r="I8" s="1">
        <v>44</v>
      </c>
      <c r="J8" s="1" t="s">
        <v>298</v>
      </c>
    </row>
    <row r="9" spans="1:10" ht="26.45" customHeight="1" x14ac:dyDescent="0.45">
      <c r="A9" s="1" t="s">
        <v>137</v>
      </c>
      <c r="B9" s="13" t="s">
        <v>625</v>
      </c>
      <c r="C9" s="1">
        <v>276084</v>
      </c>
      <c r="D9" s="1">
        <v>487</v>
      </c>
      <c r="E9" s="1">
        <v>163</v>
      </c>
      <c r="F9" s="1" t="s">
        <v>277</v>
      </c>
      <c r="G9" s="1" t="s">
        <v>299</v>
      </c>
      <c r="H9" s="1" t="s">
        <v>300</v>
      </c>
      <c r="I9" s="1">
        <v>43</v>
      </c>
      <c r="J9" s="1" t="s">
        <v>301</v>
      </c>
    </row>
    <row r="10" spans="1:10" ht="26.45" customHeight="1" x14ac:dyDescent="0.45">
      <c r="A10" s="1" t="s">
        <v>137</v>
      </c>
      <c r="B10" s="13" t="s">
        <v>625</v>
      </c>
      <c r="C10" s="1">
        <v>276053</v>
      </c>
      <c r="D10" s="1">
        <v>518</v>
      </c>
      <c r="E10" s="1">
        <v>173</v>
      </c>
      <c r="F10" s="1" t="s">
        <v>302</v>
      </c>
      <c r="G10" s="1" t="s">
        <v>303</v>
      </c>
      <c r="H10" s="1" t="s">
        <v>304</v>
      </c>
      <c r="I10" s="1">
        <v>49</v>
      </c>
      <c r="J10" s="1" t="s">
        <v>305</v>
      </c>
    </row>
    <row r="11" spans="1:10" ht="26.45" customHeight="1" x14ac:dyDescent="0.45">
      <c r="A11" s="1" t="s">
        <v>137</v>
      </c>
      <c r="B11" s="13" t="s">
        <v>625</v>
      </c>
      <c r="C11" s="1">
        <v>276047</v>
      </c>
      <c r="D11" s="1">
        <v>524</v>
      </c>
      <c r="E11" s="1">
        <v>175</v>
      </c>
      <c r="F11" s="1" t="s">
        <v>277</v>
      </c>
      <c r="G11" s="1" t="s">
        <v>306</v>
      </c>
      <c r="H11" s="1" t="s">
        <v>307</v>
      </c>
      <c r="I11" s="1">
        <v>49</v>
      </c>
      <c r="J11" s="1" t="s">
        <v>308</v>
      </c>
    </row>
    <row r="12" spans="1:10" ht="26.45" customHeight="1" x14ac:dyDescent="0.45">
      <c r="A12" s="1" t="s">
        <v>137</v>
      </c>
      <c r="B12" s="13" t="s">
        <v>625</v>
      </c>
      <c r="C12" s="1">
        <v>275986</v>
      </c>
      <c r="D12" s="1">
        <v>585</v>
      </c>
      <c r="E12" s="1">
        <v>195</v>
      </c>
      <c r="F12" s="1" t="s">
        <v>277</v>
      </c>
      <c r="G12" s="1" t="s">
        <v>309</v>
      </c>
      <c r="H12" s="1" t="s">
        <v>310</v>
      </c>
      <c r="I12" s="1">
        <v>43</v>
      </c>
      <c r="J12" s="1" t="s">
        <v>311</v>
      </c>
    </row>
    <row r="13" spans="1:10" ht="26.45" customHeight="1" x14ac:dyDescent="0.45">
      <c r="A13" s="1" t="s">
        <v>137</v>
      </c>
      <c r="B13" s="13" t="s">
        <v>625</v>
      </c>
      <c r="C13" s="1">
        <v>275290</v>
      </c>
      <c r="D13" s="1">
        <v>1281</v>
      </c>
      <c r="E13" s="1">
        <v>427</v>
      </c>
      <c r="F13" s="1" t="s">
        <v>302</v>
      </c>
      <c r="G13" s="1" t="s">
        <v>312</v>
      </c>
      <c r="H13" s="1" t="s">
        <v>294</v>
      </c>
      <c r="I13" s="1">
        <v>41</v>
      </c>
      <c r="J13" s="1" t="s">
        <v>313</v>
      </c>
    </row>
    <row r="14" spans="1:10" ht="26.45" customHeight="1" x14ac:dyDescent="0.45">
      <c r="A14" s="14" t="s">
        <v>137</v>
      </c>
      <c r="B14" s="15" t="s">
        <v>625</v>
      </c>
      <c r="C14" s="14">
        <v>275087</v>
      </c>
      <c r="D14" s="14">
        <v>1484</v>
      </c>
      <c r="E14" s="14">
        <v>495</v>
      </c>
      <c r="F14" s="14" t="s">
        <v>277</v>
      </c>
      <c r="G14" s="14" t="s">
        <v>314</v>
      </c>
      <c r="H14" s="14" t="s">
        <v>315</v>
      </c>
      <c r="I14" s="14">
        <v>42</v>
      </c>
      <c r="J14" s="14" t="s">
        <v>316</v>
      </c>
    </row>
    <row r="15" spans="1:10" ht="26.45" customHeight="1" x14ac:dyDescent="0.45">
      <c r="A15" s="1" t="s">
        <v>138</v>
      </c>
      <c r="B15" s="13" t="s">
        <v>626</v>
      </c>
      <c r="C15" s="1">
        <v>250796</v>
      </c>
      <c r="D15" s="1">
        <v>56</v>
      </c>
      <c r="E15" s="1">
        <v>19</v>
      </c>
      <c r="F15" s="1" t="s">
        <v>277</v>
      </c>
      <c r="G15" s="1" t="s">
        <v>314</v>
      </c>
      <c r="H15" s="1" t="s">
        <v>315</v>
      </c>
      <c r="I15" s="1">
        <v>11</v>
      </c>
      <c r="J15" s="1" t="s">
        <v>317</v>
      </c>
    </row>
    <row r="16" spans="1:10" ht="26.45" customHeight="1" x14ac:dyDescent="0.45">
      <c r="A16" s="1" t="s">
        <v>138</v>
      </c>
      <c r="B16" s="13" t="s">
        <v>626</v>
      </c>
      <c r="C16" s="1">
        <v>250829</v>
      </c>
      <c r="D16" s="1">
        <v>89</v>
      </c>
      <c r="E16" s="1">
        <v>30</v>
      </c>
      <c r="F16" s="1" t="s">
        <v>277</v>
      </c>
      <c r="G16" s="1" t="s">
        <v>318</v>
      </c>
      <c r="H16" s="1" t="s">
        <v>319</v>
      </c>
      <c r="I16" s="1">
        <v>11</v>
      </c>
      <c r="J16" s="1" t="s">
        <v>320</v>
      </c>
    </row>
    <row r="17" spans="1:10" ht="26.45" customHeight="1" x14ac:dyDescent="0.45">
      <c r="A17" s="1" t="s">
        <v>138</v>
      </c>
      <c r="B17" s="13" t="s">
        <v>626</v>
      </c>
      <c r="C17" s="1">
        <v>250858</v>
      </c>
      <c r="D17" s="1">
        <v>118</v>
      </c>
      <c r="E17" s="1">
        <v>40</v>
      </c>
      <c r="F17" s="1" t="s">
        <v>277</v>
      </c>
      <c r="G17" s="1" t="s">
        <v>299</v>
      </c>
      <c r="H17" s="1" t="s">
        <v>300</v>
      </c>
      <c r="I17" s="1">
        <v>15</v>
      </c>
      <c r="J17" s="1" t="s">
        <v>321</v>
      </c>
    </row>
    <row r="18" spans="1:10" ht="26.45" customHeight="1" x14ac:dyDescent="0.45">
      <c r="A18" s="1" t="s">
        <v>138</v>
      </c>
      <c r="B18" s="13" t="s">
        <v>626</v>
      </c>
      <c r="C18" s="1">
        <v>250955</v>
      </c>
      <c r="D18" s="1">
        <v>215</v>
      </c>
      <c r="E18" s="1">
        <v>72</v>
      </c>
      <c r="F18" s="1" t="s">
        <v>277</v>
      </c>
      <c r="G18" s="1" t="s">
        <v>322</v>
      </c>
      <c r="H18" s="1" t="s">
        <v>319</v>
      </c>
      <c r="I18" s="1">
        <v>18</v>
      </c>
      <c r="J18" s="1" t="s">
        <v>323</v>
      </c>
    </row>
    <row r="19" spans="1:10" ht="26.45" customHeight="1" x14ac:dyDescent="0.45">
      <c r="A19" s="1" t="s">
        <v>138</v>
      </c>
      <c r="B19" s="13" t="s">
        <v>626</v>
      </c>
      <c r="C19" s="1">
        <v>250967</v>
      </c>
      <c r="D19" s="1">
        <v>227</v>
      </c>
      <c r="E19" s="1">
        <v>76</v>
      </c>
      <c r="F19" s="1" t="s">
        <v>277</v>
      </c>
      <c r="G19" s="1" t="s">
        <v>324</v>
      </c>
      <c r="H19" s="1" t="s">
        <v>315</v>
      </c>
      <c r="I19" s="1">
        <v>16</v>
      </c>
      <c r="J19" s="18">
        <v>0.75</v>
      </c>
    </row>
    <row r="20" spans="1:10" ht="26.45" customHeight="1" x14ac:dyDescent="0.45">
      <c r="A20" s="1" t="s">
        <v>138</v>
      </c>
      <c r="B20" s="13" t="s">
        <v>626</v>
      </c>
      <c r="C20" s="1">
        <v>250988</v>
      </c>
      <c r="D20" s="1">
        <v>248</v>
      </c>
      <c r="E20" s="1">
        <v>83</v>
      </c>
      <c r="F20" s="1" t="s">
        <v>277</v>
      </c>
      <c r="G20" s="1" t="s">
        <v>325</v>
      </c>
      <c r="H20" s="1" t="s">
        <v>315</v>
      </c>
      <c r="I20" s="1">
        <v>17</v>
      </c>
      <c r="J20" s="1" t="s">
        <v>326</v>
      </c>
    </row>
    <row r="21" spans="1:10" ht="26.45" customHeight="1" x14ac:dyDescent="0.45">
      <c r="A21" s="1" t="s">
        <v>138</v>
      </c>
      <c r="B21" s="13" t="s">
        <v>626</v>
      </c>
      <c r="C21" s="1">
        <v>250990</v>
      </c>
      <c r="D21" s="1">
        <v>250</v>
      </c>
      <c r="E21" s="1">
        <v>84</v>
      </c>
      <c r="F21" s="1" t="s">
        <v>277</v>
      </c>
      <c r="G21" s="1" t="s">
        <v>327</v>
      </c>
      <c r="H21" s="1" t="s">
        <v>328</v>
      </c>
      <c r="I21" s="1">
        <v>17</v>
      </c>
      <c r="J21" s="1" t="s">
        <v>329</v>
      </c>
    </row>
    <row r="22" spans="1:10" ht="26.45" customHeight="1" x14ac:dyDescent="0.45">
      <c r="A22" s="1" t="s">
        <v>138</v>
      </c>
      <c r="B22" s="13" t="s">
        <v>626</v>
      </c>
      <c r="C22" s="1">
        <v>250991</v>
      </c>
      <c r="D22" s="1">
        <v>251</v>
      </c>
      <c r="E22" s="1">
        <v>84</v>
      </c>
      <c r="F22" s="1" t="s">
        <v>277</v>
      </c>
      <c r="G22" s="1" t="s">
        <v>330</v>
      </c>
      <c r="H22" s="1" t="s">
        <v>315</v>
      </c>
      <c r="I22" s="1">
        <v>17</v>
      </c>
      <c r="J22" s="1" t="s">
        <v>331</v>
      </c>
    </row>
    <row r="23" spans="1:10" ht="26.45" customHeight="1" x14ac:dyDescent="0.45">
      <c r="A23" s="1" t="s">
        <v>138</v>
      </c>
      <c r="B23" s="13" t="s">
        <v>626</v>
      </c>
      <c r="C23" s="1">
        <v>251135</v>
      </c>
      <c r="D23" s="1">
        <v>395</v>
      </c>
      <c r="E23" s="1">
        <v>132</v>
      </c>
      <c r="F23" s="1" t="s">
        <v>277</v>
      </c>
      <c r="G23" s="1" t="s">
        <v>318</v>
      </c>
      <c r="H23" s="1" t="s">
        <v>319</v>
      </c>
      <c r="I23" s="1">
        <v>21</v>
      </c>
      <c r="J23" s="1" t="s">
        <v>332</v>
      </c>
    </row>
    <row r="24" spans="1:10" ht="26.45" customHeight="1" x14ac:dyDescent="0.45">
      <c r="A24" s="1" t="s">
        <v>138</v>
      </c>
      <c r="B24" s="13" t="s">
        <v>626</v>
      </c>
      <c r="C24" s="1">
        <v>251147</v>
      </c>
      <c r="D24" s="1">
        <v>407</v>
      </c>
      <c r="E24" s="1">
        <v>136</v>
      </c>
      <c r="F24" s="1" t="s">
        <v>277</v>
      </c>
      <c r="G24" s="1" t="s">
        <v>314</v>
      </c>
      <c r="H24" s="1" t="s">
        <v>315</v>
      </c>
      <c r="I24" s="1">
        <v>18</v>
      </c>
      <c r="J24" s="1" t="s">
        <v>323</v>
      </c>
    </row>
    <row r="25" spans="1:10" ht="26.45" customHeight="1" x14ac:dyDescent="0.45">
      <c r="A25" s="1" t="s">
        <v>138</v>
      </c>
      <c r="B25" s="13" t="s">
        <v>626</v>
      </c>
      <c r="C25" s="1">
        <v>251156</v>
      </c>
      <c r="D25" s="1">
        <v>416</v>
      </c>
      <c r="E25" s="1">
        <v>139</v>
      </c>
      <c r="F25" s="1" t="s">
        <v>277</v>
      </c>
      <c r="G25" s="1" t="s">
        <v>306</v>
      </c>
      <c r="H25" s="1" t="s">
        <v>307</v>
      </c>
      <c r="I25" s="1">
        <v>20</v>
      </c>
      <c r="J25" s="18">
        <v>0.7</v>
      </c>
    </row>
    <row r="26" spans="1:10" ht="26.45" customHeight="1" x14ac:dyDescent="0.45">
      <c r="A26" s="11" t="s">
        <v>138</v>
      </c>
      <c r="B26" s="12" t="s">
        <v>627</v>
      </c>
      <c r="C26" s="11">
        <v>293058</v>
      </c>
      <c r="D26" s="11">
        <v>68</v>
      </c>
      <c r="E26" s="11">
        <v>23</v>
      </c>
      <c r="F26" s="11" t="s">
        <v>277</v>
      </c>
      <c r="G26" s="11" t="s">
        <v>318</v>
      </c>
      <c r="H26" s="11" t="s">
        <v>319</v>
      </c>
      <c r="I26" s="11">
        <v>17</v>
      </c>
      <c r="J26" s="11" t="s">
        <v>333</v>
      </c>
    </row>
    <row r="27" spans="1:10" ht="26.45" customHeight="1" x14ac:dyDescent="0.45">
      <c r="A27" s="14" t="s">
        <v>138</v>
      </c>
      <c r="B27" s="15" t="s">
        <v>627</v>
      </c>
      <c r="C27" s="14">
        <v>293109</v>
      </c>
      <c r="D27" s="14">
        <v>119</v>
      </c>
      <c r="E27" s="14">
        <v>40</v>
      </c>
      <c r="F27" s="14" t="s">
        <v>277</v>
      </c>
      <c r="G27" s="14" t="s">
        <v>330</v>
      </c>
      <c r="H27" s="14" t="s">
        <v>315</v>
      </c>
      <c r="I27" s="14">
        <v>15</v>
      </c>
      <c r="J27" s="14" t="s">
        <v>334</v>
      </c>
    </row>
    <row r="28" spans="1:10" ht="26.45" customHeight="1" x14ac:dyDescent="0.45">
      <c r="A28" s="1" t="s">
        <v>137</v>
      </c>
      <c r="B28" s="13" t="s">
        <v>628</v>
      </c>
      <c r="C28" s="1">
        <v>146614</v>
      </c>
      <c r="D28" s="1">
        <v>47</v>
      </c>
      <c r="E28" s="1">
        <v>16</v>
      </c>
      <c r="F28" s="1" t="s">
        <v>277</v>
      </c>
      <c r="G28" s="1" t="s">
        <v>318</v>
      </c>
      <c r="H28" s="1" t="s">
        <v>319</v>
      </c>
      <c r="I28" s="1">
        <v>34</v>
      </c>
      <c r="J28" s="1" t="s">
        <v>335</v>
      </c>
    </row>
    <row r="29" spans="1:10" ht="26.45" customHeight="1" x14ac:dyDescent="0.45">
      <c r="A29" s="1" t="s">
        <v>137</v>
      </c>
      <c r="B29" s="13" t="s">
        <v>628</v>
      </c>
      <c r="C29" s="1">
        <v>146603</v>
      </c>
      <c r="D29" s="1">
        <v>58</v>
      </c>
      <c r="E29" s="1">
        <v>20</v>
      </c>
      <c r="F29" s="1" t="s">
        <v>277</v>
      </c>
      <c r="G29" s="1" t="s">
        <v>336</v>
      </c>
      <c r="H29" s="1" t="s">
        <v>337</v>
      </c>
      <c r="I29" s="1">
        <v>34</v>
      </c>
      <c r="J29" s="1" t="s">
        <v>333</v>
      </c>
    </row>
    <row r="30" spans="1:10" ht="26.45" customHeight="1" x14ac:dyDescent="0.45">
      <c r="A30" s="1" t="s">
        <v>137</v>
      </c>
      <c r="B30" s="13" t="s">
        <v>628</v>
      </c>
      <c r="C30" s="1">
        <v>146585</v>
      </c>
      <c r="D30" s="1">
        <v>76</v>
      </c>
      <c r="E30" s="1">
        <v>26</v>
      </c>
      <c r="F30" s="1" t="s">
        <v>277</v>
      </c>
      <c r="G30" s="1" t="s">
        <v>338</v>
      </c>
      <c r="H30" s="1" t="s">
        <v>328</v>
      </c>
      <c r="I30" s="1">
        <v>38</v>
      </c>
      <c r="J30" s="1" t="s">
        <v>339</v>
      </c>
    </row>
    <row r="31" spans="1:10" ht="26.45" customHeight="1" x14ac:dyDescent="0.45">
      <c r="A31" s="1" t="s">
        <v>137</v>
      </c>
      <c r="B31" s="13" t="s">
        <v>628</v>
      </c>
      <c r="C31" s="1">
        <v>146584</v>
      </c>
      <c r="D31" s="1">
        <v>77</v>
      </c>
      <c r="E31" s="1">
        <v>26</v>
      </c>
      <c r="F31" s="1" t="s">
        <v>277</v>
      </c>
      <c r="G31" s="1" t="s">
        <v>324</v>
      </c>
      <c r="H31" s="1" t="s">
        <v>315</v>
      </c>
      <c r="I31" s="1">
        <v>38</v>
      </c>
      <c r="J31" s="1" t="s">
        <v>292</v>
      </c>
    </row>
    <row r="32" spans="1:10" ht="26.45" customHeight="1" x14ac:dyDescent="0.45">
      <c r="A32" s="1" t="s">
        <v>137</v>
      </c>
      <c r="B32" s="13" t="s">
        <v>628</v>
      </c>
      <c r="C32" s="1">
        <v>146206</v>
      </c>
      <c r="D32" s="1">
        <v>455</v>
      </c>
      <c r="E32" s="1">
        <v>152</v>
      </c>
      <c r="F32" s="1" t="s">
        <v>277</v>
      </c>
      <c r="G32" s="1" t="s">
        <v>314</v>
      </c>
      <c r="H32" s="1" t="s">
        <v>315</v>
      </c>
      <c r="I32" s="1">
        <v>36</v>
      </c>
      <c r="J32" s="1" t="s">
        <v>340</v>
      </c>
    </row>
    <row r="33" spans="1:10" ht="26.45" customHeight="1" x14ac:dyDescent="0.45">
      <c r="A33" s="11" t="s">
        <v>137</v>
      </c>
      <c r="B33" s="12" t="s">
        <v>629</v>
      </c>
      <c r="C33" s="11">
        <v>7220</v>
      </c>
      <c r="D33" s="11">
        <v>20</v>
      </c>
      <c r="E33" s="11">
        <v>7</v>
      </c>
      <c r="F33" s="11" t="s">
        <v>277</v>
      </c>
      <c r="G33" s="11" t="s">
        <v>318</v>
      </c>
      <c r="H33" s="11" t="s">
        <v>319</v>
      </c>
      <c r="I33" s="11">
        <v>222</v>
      </c>
      <c r="J33" s="19">
        <v>0.96399999999999997</v>
      </c>
    </row>
    <row r="34" spans="1:10" ht="26.45" customHeight="1" x14ac:dyDescent="0.45">
      <c r="A34" s="14" t="s">
        <v>137</v>
      </c>
      <c r="B34" s="15" t="s">
        <v>629</v>
      </c>
      <c r="C34" s="14">
        <v>7190</v>
      </c>
      <c r="D34" s="14">
        <v>50</v>
      </c>
      <c r="E34" s="14">
        <v>17</v>
      </c>
      <c r="F34" s="14" t="s">
        <v>277</v>
      </c>
      <c r="G34" s="14" t="s">
        <v>318</v>
      </c>
      <c r="H34" s="14" t="s">
        <v>319</v>
      </c>
      <c r="I34" s="14">
        <v>188</v>
      </c>
      <c r="J34" s="14" t="s">
        <v>341</v>
      </c>
    </row>
    <row r="35" spans="1:10" ht="26.45" customHeight="1" x14ac:dyDescent="0.45">
      <c r="A35" s="1" t="s">
        <v>138</v>
      </c>
      <c r="B35" s="13" t="s">
        <v>488</v>
      </c>
      <c r="C35" s="1">
        <v>84361</v>
      </c>
      <c r="D35" s="1">
        <v>337</v>
      </c>
      <c r="E35" s="1">
        <v>113</v>
      </c>
      <c r="F35" s="1" t="s">
        <v>277</v>
      </c>
      <c r="G35" s="1" t="s">
        <v>342</v>
      </c>
      <c r="H35" s="1" t="s">
        <v>343</v>
      </c>
      <c r="I35" s="1">
        <v>6</v>
      </c>
      <c r="J35" s="1" t="s">
        <v>344</v>
      </c>
    </row>
    <row r="36" spans="1:10" ht="26.45" customHeight="1" x14ac:dyDescent="0.45">
      <c r="A36" s="1" t="s">
        <v>138</v>
      </c>
      <c r="B36" s="13" t="s">
        <v>85</v>
      </c>
      <c r="C36" s="1">
        <v>84680</v>
      </c>
      <c r="D36" s="1">
        <v>656</v>
      </c>
      <c r="E36" s="1">
        <v>219</v>
      </c>
      <c r="F36" s="1" t="s">
        <v>277</v>
      </c>
      <c r="G36" s="1" t="s">
        <v>325</v>
      </c>
      <c r="H36" s="1" t="s">
        <v>315</v>
      </c>
      <c r="I36" s="1">
        <v>8</v>
      </c>
      <c r="J36" s="18">
        <v>1</v>
      </c>
    </row>
    <row r="37" spans="1:10" ht="26.45" customHeight="1" x14ac:dyDescent="0.45">
      <c r="A37" s="1" t="s">
        <v>138</v>
      </c>
      <c r="B37" s="13" t="s">
        <v>85</v>
      </c>
      <c r="C37" s="1">
        <v>84695</v>
      </c>
      <c r="D37" s="1">
        <v>671</v>
      </c>
      <c r="E37" s="1">
        <v>224</v>
      </c>
      <c r="F37" s="1" t="s">
        <v>277</v>
      </c>
      <c r="G37" s="1" t="s">
        <v>324</v>
      </c>
      <c r="H37" s="1" t="s">
        <v>315</v>
      </c>
      <c r="I37" s="1">
        <v>8</v>
      </c>
      <c r="J37" s="18">
        <v>1</v>
      </c>
    </row>
    <row r="38" spans="1:10" ht="26.45" customHeight="1" x14ac:dyDescent="0.45">
      <c r="A38" s="1" t="s">
        <v>138</v>
      </c>
      <c r="B38" s="13" t="s">
        <v>85</v>
      </c>
      <c r="C38" s="1">
        <v>84703</v>
      </c>
      <c r="D38" s="1">
        <v>679</v>
      </c>
      <c r="E38" s="1">
        <v>227</v>
      </c>
      <c r="F38" s="1" t="s">
        <v>277</v>
      </c>
      <c r="G38" s="1" t="s">
        <v>345</v>
      </c>
      <c r="H38" s="1" t="s">
        <v>328</v>
      </c>
      <c r="I38" s="1">
        <v>8</v>
      </c>
      <c r="J38" s="18">
        <v>1</v>
      </c>
    </row>
    <row r="39" spans="1:10" ht="26.45" customHeight="1" x14ac:dyDescent="0.45">
      <c r="A39" s="16" t="s">
        <v>137</v>
      </c>
      <c r="B39" s="17" t="s">
        <v>86</v>
      </c>
      <c r="C39" s="16">
        <v>92047</v>
      </c>
      <c r="D39" s="16">
        <v>1246</v>
      </c>
      <c r="E39" s="16">
        <v>416</v>
      </c>
      <c r="F39" s="16" t="s">
        <v>277</v>
      </c>
      <c r="G39" s="16" t="s">
        <v>342</v>
      </c>
      <c r="H39" s="16" t="s">
        <v>343</v>
      </c>
      <c r="I39" s="16">
        <v>6</v>
      </c>
      <c r="J39" s="16" t="s">
        <v>344</v>
      </c>
    </row>
    <row r="40" spans="1:10" ht="26.45" customHeight="1" x14ac:dyDescent="0.45">
      <c r="A40" s="1" t="s">
        <v>138</v>
      </c>
      <c r="B40" s="13" t="s">
        <v>87</v>
      </c>
      <c r="C40" s="1">
        <v>162462</v>
      </c>
      <c r="D40" s="1">
        <v>1402</v>
      </c>
      <c r="E40" s="1">
        <v>468</v>
      </c>
      <c r="F40" s="1" t="s">
        <v>277</v>
      </c>
      <c r="G40" s="1" t="s">
        <v>299</v>
      </c>
      <c r="H40" s="1" t="s">
        <v>300</v>
      </c>
      <c r="I40" s="1">
        <v>6</v>
      </c>
      <c r="J40" s="1" t="s">
        <v>344</v>
      </c>
    </row>
    <row r="41" spans="1:10" ht="26.45" customHeight="1" x14ac:dyDescent="0.45">
      <c r="A41" s="1" t="s">
        <v>138</v>
      </c>
      <c r="B41" s="13" t="s">
        <v>87</v>
      </c>
      <c r="C41" s="1">
        <v>162525</v>
      </c>
      <c r="D41" s="1">
        <v>1465</v>
      </c>
      <c r="E41" s="1">
        <v>489</v>
      </c>
      <c r="F41" s="1" t="s">
        <v>277</v>
      </c>
      <c r="G41" s="1" t="s">
        <v>346</v>
      </c>
      <c r="H41" s="1" t="s">
        <v>337</v>
      </c>
      <c r="I41" s="1">
        <v>7</v>
      </c>
      <c r="J41" s="1" t="s">
        <v>347</v>
      </c>
    </row>
    <row r="42" spans="1:10" ht="26.45" customHeight="1" x14ac:dyDescent="0.45">
      <c r="A42" s="1" t="s">
        <v>138</v>
      </c>
      <c r="B42" s="13" t="s">
        <v>87</v>
      </c>
      <c r="C42" s="1">
        <v>162529</v>
      </c>
      <c r="D42" s="1">
        <v>1469</v>
      </c>
      <c r="E42" s="1">
        <v>490</v>
      </c>
      <c r="F42" s="1" t="s">
        <v>277</v>
      </c>
      <c r="G42" s="1" t="s">
        <v>314</v>
      </c>
      <c r="H42" s="1" t="s">
        <v>315</v>
      </c>
      <c r="I42" s="1">
        <v>7</v>
      </c>
      <c r="J42" s="1" t="s">
        <v>347</v>
      </c>
    </row>
    <row r="43" spans="1:10" ht="26.45" customHeight="1" x14ac:dyDescent="0.45">
      <c r="A43" s="1" t="s">
        <v>138</v>
      </c>
      <c r="B43" s="13" t="s">
        <v>87</v>
      </c>
      <c r="C43" s="1">
        <v>162541</v>
      </c>
      <c r="D43" s="1">
        <v>1481</v>
      </c>
      <c r="E43" s="1">
        <v>494</v>
      </c>
      <c r="F43" s="1" t="s">
        <v>277</v>
      </c>
      <c r="G43" s="1" t="s">
        <v>318</v>
      </c>
      <c r="H43" s="1" t="s">
        <v>319</v>
      </c>
      <c r="I43" s="1">
        <v>7</v>
      </c>
      <c r="J43" s="1" t="s">
        <v>347</v>
      </c>
    </row>
    <row r="44" spans="1:10" ht="26.45" customHeight="1" x14ac:dyDescent="0.45">
      <c r="A44" s="11" t="s">
        <v>138</v>
      </c>
      <c r="B44" s="12" t="s">
        <v>89</v>
      </c>
      <c r="C44" s="11">
        <v>154735</v>
      </c>
      <c r="D44" s="11">
        <v>286</v>
      </c>
      <c r="E44" s="11">
        <v>96</v>
      </c>
      <c r="F44" s="11" t="s">
        <v>277</v>
      </c>
      <c r="G44" s="11" t="s">
        <v>336</v>
      </c>
      <c r="H44" s="11" t="s">
        <v>337</v>
      </c>
      <c r="I44" s="11">
        <v>8</v>
      </c>
      <c r="J44" s="19">
        <v>0.75</v>
      </c>
    </row>
    <row r="45" spans="1:10" ht="26.45" customHeight="1" x14ac:dyDescent="0.45">
      <c r="A45" s="1" t="s">
        <v>138</v>
      </c>
      <c r="B45" s="13" t="s">
        <v>89</v>
      </c>
      <c r="C45" s="1">
        <v>154747</v>
      </c>
      <c r="D45" s="1">
        <v>298</v>
      </c>
      <c r="E45" s="1">
        <v>100</v>
      </c>
      <c r="F45" s="1" t="s">
        <v>277</v>
      </c>
      <c r="G45" s="1" t="s">
        <v>348</v>
      </c>
      <c r="H45" s="1" t="s">
        <v>349</v>
      </c>
      <c r="I45" s="1">
        <v>6</v>
      </c>
      <c r="J45" s="1" t="s">
        <v>344</v>
      </c>
    </row>
    <row r="46" spans="1:10" ht="26.45" customHeight="1" x14ac:dyDescent="0.45">
      <c r="A46" s="1" t="s">
        <v>138</v>
      </c>
      <c r="B46" s="13" t="s">
        <v>89</v>
      </c>
      <c r="C46" s="1">
        <v>154774</v>
      </c>
      <c r="D46" s="1">
        <v>325</v>
      </c>
      <c r="E46" s="1">
        <v>109</v>
      </c>
      <c r="F46" s="1" t="s">
        <v>277</v>
      </c>
      <c r="G46" s="1" t="s">
        <v>350</v>
      </c>
      <c r="H46" s="1" t="s">
        <v>349</v>
      </c>
      <c r="I46" s="1">
        <v>10</v>
      </c>
      <c r="J46" s="18">
        <v>0.6</v>
      </c>
    </row>
    <row r="47" spans="1:10" ht="26.45" customHeight="1" x14ac:dyDescent="0.45">
      <c r="A47" s="1" t="s">
        <v>138</v>
      </c>
      <c r="B47" s="13" t="s">
        <v>89</v>
      </c>
      <c r="C47" s="1">
        <v>154807</v>
      </c>
      <c r="D47" s="1">
        <v>358</v>
      </c>
      <c r="E47" s="1">
        <v>120</v>
      </c>
      <c r="F47" s="1" t="s">
        <v>277</v>
      </c>
      <c r="G47" s="1" t="s">
        <v>342</v>
      </c>
      <c r="H47" s="1" t="s">
        <v>343</v>
      </c>
      <c r="I47" s="1">
        <v>9</v>
      </c>
      <c r="J47" s="1" t="s">
        <v>351</v>
      </c>
    </row>
    <row r="48" spans="1:10" ht="26.45" customHeight="1" x14ac:dyDescent="0.45">
      <c r="A48" s="1" t="s">
        <v>138</v>
      </c>
      <c r="B48" s="13" t="s">
        <v>89</v>
      </c>
      <c r="C48" s="1">
        <v>154856</v>
      </c>
      <c r="D48" s="1">
        <v>407</v>
      </c>
      <c r="E48" s="1">
        <v>136</v>
      </c>
      <c r="F48" s="1" t="s">
        <v>277</v>
      </c>
      <c r="G48" s="1" t="s">
        <v>352</v>
      </c>
      <c r="H48" s="1" t="s">
        <v>307</v>
      </c>
      <c r="I48" s="1">
        <v>20</v>
      </c>
      <c r="J48" s="18">
        <v>0.7</v>
      </c>
    </row>
    <row r="49" spans="1:10" ht="26.45" customHeight="1" x14ac:dyDescent="0.45">
      <c r="A49" s="1" t="s">
        <v>138</v>
      </c>
      <c r="B49" s="13" t="s">
        <v>89</v>
      </c>
      <c r="C49" s="1">
        <v>154868</v>
      </c>
      <c r="D49" s="1">
        <v>419</v>
      </c>
      <c r="E49" s="1">
        <v>140</v>
      </c>
      <c r="F49" s="1" t="s">
        <v>277</v>
      </c>
      <c r="G49" s="1" t="s">
        <v>314</v>
      </c>
      <c r="H49" s="1" t="s">
        <v>315</v>
      </c>
      <c r="I49" s="1">
        <v>18</v>
      </c>
      <c r="J49" s="18">
        <v>0.5</v>
      </c>
    </row>
    <row r="50" spans="1:10" ht="26.45" customHeight="1" x14ac:dyDescent="0.45">
      <c r="A50" s="1" t="s">
        <v>138</v>
      </c>
      <c r="B50" s="13" t="s">
        <v>89</v>
      </c>
      <c r="C50" s="1">
        <v>155257</v>
      </c>
      <c r="D50" s="1">
        <v>808</v>
      </c>
      <c r="E50" s="1">
        <v>270</v>
      </c>
      <c r="F50" s="1" t="s">
        <v>277</v>
      </c>
      <c r="G50" s="1" t="s">
        <v>338</v>
      </c>
      <c r="H50" s="1" t="s">
        <v>328</v>
      </c>
      <c r="I50" s="1">
        <v>9</v>
      </c>
      <c r="J50" s="18">
        <v>1</v>
      </c>
    </row>
    <row r="51" spans="1:10" ht="26.45" customHeight="1" x14ac:dyDescent="0.45">
      <c r="A51" s="1" t="s">
        <v>138</v>
      </c>
      <c r="B51" s="13" t="s">
        <v>89</v>
      </c>
      <c r="C51" s="1">
        <v>155302</v>
      </c>
      <c r="D51" s="1">
        <v>853</v>
      </c>
      <c r="E51" s="1">
        <v>285</v>
      </c>
      <c r="F51" s="1" t="s">
        <v>277</v>
      </c>
      <c r="G51" s="1" t="s">
        <v>350</v>
      </c>
      <c r="H51" s="1" t="s">
        <v>349</v>
      </c>
      <c r="I51" s="1">
        <v>8</v>
      </c>
      <c r="J51" s="18">
        <v>1</v>
      </c>
    </row>
    <row r="52" spans="1:10" ht="26.45" customHeight="1" x14ac:dyDescent="0.45">
      <c r="A52" s="1" t="s">
        <v>138</v>
      </c>
      <c r="B52" s="13" t="s">
        <v>89</v>
      </c>
      <c r="C52" s="1">
        <v>155357</v>
      </c>
      <c r="D52" s="1">
        <v>908</v>
      </c>
      <c r="E52" s="1">
        <v>303</v>
      </c>
      <c r="F52" s="1" t="s">
        <v>277</v>
      </c>
      <c r="G52" s="1" t="s">
        <v>325</v>
      </c>
      <c r="H52" s="1" t="s">
        <v>315</v>
      </c>
      <c r="I52" s="1">
        <v>6</v>
      </c>
      <c r="J52" s="18">
        <v>1</v>
      </c>
    </row>
    <row r="53" spans="1:10" ht="26.45" customHeight="1" x14ac:dyDescent="0.45">
      <c r="A53" s="1" t="s">
        <v>138</v>
      </c>
      <c r="B53" s="13" t="s">
        <v>89</v>
      </c>
      <c r="C53" s="1">
        <v>155431</v>
      </c>
      <c r="D53" s="1">
        <v>982</v>
      </c>
      <c r="E53" s="1">
        <v>328</v>
      </c>
      <c r="F53" s="1" t="s">
        <v>277</v>
      </c>
      <c r="G53" s="1" t="s">
        <v>348</v>
      </c>
      <c r="H53" s="1" t="s">
        <v>349</v>
      </c>
      <c r="I53" s="1">
        <v>12</v>
      </c>
      <c r="J53" s="1" t="s">
        <v>340</v>
      </c>
    </row>
    <row r="54" spans="1:10" ht="26.45" customHeight="1" x14ac:dyDescent="0.45">
      <c r="A54" s="1" t="s">
        <v>138</v>
      </c>
      <c r="B54" s="13" t="s">
        <v>89</v>
      </c>
      <c r="C54" s="1">
        <v>155464</v>
      </c>
      <c r="D54" s="1">
        <v>1015</v>
      </c>
      <c r="E54" s="1">
        <v>339</v>
      </c>
      <c r="F54" s="1" t="s">
        <v>277</v>
      </c>
      <c r="G54" s="1" t="s">
        <v>353</v>
      </c>
      <c r="H54" s="1" t="s">
        <v>300</v>
      </c>
      <c r="I54" s="1">
        <v>12</v>
      </c>
      <c r="J54" s="1" t="s">
        <v>340</v>
      </c>
    </row>
    <row r="55" spans="1:10" ht="26.45" customHeight="1" x14ac:dyDescent="0.45">
      <c r="A55" s="1" t="s">
        <v>138</v>
      </c>
      <c r="B55" s="13" t="s">
        <v>89</v>
      </c>
      <c r="C55" s="1">
        <v>155530</v>
      </c>
      <c r="D55" s="1">
        <v>1081</v>
      </c>
      <c r="E55" s="1">
        <v>361</v>
      </c>
      <c r="F55" s="1" t="s">
        <v>277</v>
      </c>
      <c r="G55" s="1" t="s">
        <v>345</v>
      </c>
      <c r="H55" s="1" t="s">
        <v>328</v>
      </c>
      <c r="I55" s="1">
        <v>21</v>
      </c>
      <c r="J55" s="1" t="s">
        <v>316</v>
      </c>
    </row>
    <row r="56" spans="1:10" ht="26.45" customHeight="1" x14ac:dyDescent="0.45">
      <c r="A56" s="1" t="s">
        <v>138</v>
      </c>
      <c r="B56" s="13" t="s">
        <v>89</v>
      </c>
      <c r="C56" s="1">
        <v>155533</v>
      </c>
      <c r="D56" s="1">
        <v>1084</v>
      </c>
      <c r="E56" s="1">
        <v>362</v>
      </c>
      <c r="F56" s="1" t="s">
        <v>277</v>
      </c>
      <c r="G56" s="1" t="s">
        <v>345</v>
      </c>
      <c r="H56" s="1" t="s">
        <v>328</v>
      </c>
      <c r="I56" s="1">
        <v>21</v>
      </c>
      <c r="J56" s="1" t="s">
        <v>332</v>
      </c>
    </row>
    <row r="57" spans="1:10" ht="26.45" customHeight="1" x14ac:dyDescent="0.45">
      <c r="A57" s="14" t="s">
        <v>138</v>
      </c>
      <c r="B57" s="15" t="s">
        <v>89</v>
      </c>
      <c r="C57" s="14">
        <v>155573</v>
      </c>
      <c r="D57" s="14">
        <v>1124</v>
      </c>
      <c r="E57" s="14">
        <v>375</v>
      </c>
      <c r="F57" s="14" t="s">
        <v>277</v>
      </c>
      <c r="G57" s="14" t="s">
        <v>330</v>
      </c>
      <c r="H57" s="14" t="s">
        <v>315</v>
      </c>
      <c r="I57" s="14">
        <v>18</v>
      </c>
      <c r="J57" s="20">
        <v>1</v>
      </c>
    </row>
    <row r="58" spans="1:10" ht="26.45" customHeight="1" x14ac:dyDescent="0.45">
      <c r="A58" s="1" t="s">
        <v>137</v>
      </c>
      <c r="B58" s="13" t="s">
        <v>630</v>
      </c>
      <c r="C58" s="1">
        <v>99958</v>
      </c>
      <c r="D58" s="1">
        <v>668</v>
      </c>
      <c r="E58" s="1">
        <v>223</v>
      </c>
      <c r="F58" s="1" t="s">
        <v>277</v>
      </c>
      <c r="G58" s="1" t="s">
        <v>354</v>
      </c>
      <c r="H58" s="1" t="s">
        <v>355</v>
      </c>
      <c r="I58" s="1">
        <v>6</v>
      </c>
      <c r="J58" s="1" t="s">
        <v>344</v>
      </c>
    </row>
    <row r="59" spans="1:10" ht="26.45" customHeight="1" x14ac:dyDescent="0.45">
      <c r="A59" s="1" t="s">
        <v>137</v>
      </c>
      <c r="B59" s="13" t="s">
        <v>630</v>
      </c>
      <c r="C59" s="1">
        <v>99911</v>
      </c>
      <c r="D59" s="1">
        <v>715</v>
      </c>
      <c r="E59" s="1">
        <v>239</v>
      </c>
      <c r="F59" s="1" t="s">
        <v>277</v>
      </c>
      <c r="G59" s="1" t="s">
        <v>342</v>
      </c>
      <c r="H59" s="1" t="s">
        <v>343</v>
      </c>
      <c r="I59" s="1">
        <v>7</v>
      </c>
      <c r="J59" s="1" t="s">
        <v>347</v>
      </c>
    </row>
    <row r="60" spans="1:10" ht="26.45" customHeight="1" x14ac:dyDescent="0.45">
      <c r="A60" s="1" t="s">
        <v>137</v>
      </c>
      <c r="B60" s="13" t="s">
        <v>630</v>
      </c>
      <c r="C60" s="1">
        <v>99880</v>
      </c>
      <c r="D60" s="1">
        <v>746</v>
      </c>
      <c r="E60" s="1">
        <v>249</v>
      </c>
      <c r="F60" s="1" t="s">
        <v>277</v>
      </c>
      <c r="G60" s="1" t="s">
        <v>314</v>
      </c>
      <c r="H60" s="1" t="s">
        <v>315</v>
      </c>
      <c r="I60" s="1">
        <v>8</v>
      </c>
      <c r="J60" s="18">
        <v>0.875</v>
      </c>
    </row>
    <row r="61" spans="1:10" ht="26.45" customHeight="1" x14ac:dyDescent="0.45">
      <c r="A61" s="1" t="s">
        <v>137</v>
      </c>
      <c r="B61" s="13" t="s">
        <v>630</v>
      </c>
      <c r="C61" s="1">
        <v>99347</v>
      </c>
      <c r="D61" s="1">
        <v>1279</v>
      </c>
      <c r="E61" s="1">
        <v>427</v>
      </c>
      <c r="F61" s="1" t="s">
        <v>277</v>
      </c>
      <c r="G61" s="1" t="s">
        <v>336</v>
      </c>
      <c r="H61" s="1" t="s">
        <v>337</v>
      </c>
      <c r="I61" s="1">
        <v>8</v>
      </c>
      <c r="J61" s="18">
        <v>1</v>
      </c>
    </row>
    <row r="62" spans="1:10" ht="26.45" customHeight="1" x14ac:dyDescent="0.45">
      <c r="A62" s="1" t="s">
        <v>137</v>
      </c>
      <c r="B62" s="13" t="s">
        <v>630</v>
      </c>
      <c r="C62" s="1">
        <v>99224</v>
      </c>
      <c r="D62" s="1">
        <v>1402</v>
      </c>
      <c r="E62" s="1">
        <v>468</v>
      </c>
      <c r="F62" s="1" t="s">
        <v>277</v>
      </c>
      <c r="G62" s="1" t="s">
        <v>299</v>
      </c>
      <c r="H62" s="1" t="s">
        <v>300</v>
      </c>
      <c r="I62" s="1">
        <v>9</v>
      </c>
      <c r="J62" s="1" t="s">
        <v>351</v>
      </c>
    </row>
    <row r="63" spans="1:10" ht="26.45" customHeight="1" x14ac:dyDescent="0.45">
      <c r="A63" s="1" t="s">
        <v>137</v>
      </c>
      <c r="B63" s="13" t="s">
        <v>630</v>
      </c>
      <c r="C63" s="1">
        <v>99221</v>
      </c>
      <c r="D63" s="1">
        <v>1405</v>
      </c>
      <c r="E63" s="1">
        <v>469</v>
      </c>
      <c r="F63" s="1" t="s">
        <v>277</v>
      </c>
      <c r="G63" s="1" t="s">
        <v>299</v>
      </c>
      <c r="H63" s="1" t="s">
        <v>300</v>
      </c>
      <c r="I63" s="1">
        <v>9</v>
      </c>
      <c r="J63" s="1" t="s">
        <v>351</v>
      </c>
    </row>
    <row r="64" spans="1:10" ht="26.45" customHeight="1" x14ac:dyDescent="0.45">
      <c r="A64" s="1" t="s">
        <v>137</v>
      </c>
      <c r="B64" s="13" t="s">
        <v>630</v>
      </c>
      <c r="C64" s="1">
        <v>99193</v>
      </c>
      <c r="D64" s="1">
        <v>1433</v>
      </c>
      <c r="E64" s="1">
        <v>478</v>
      </c>
      <c r="F64" s="1" t="s">
        <v>277</v>
      </c>
      <c r="G64" s="1" t="s">
        <v>318</v>
      </c>
      <c r="H64" s="1" t="s">
        <v>319</v>
      </c>
      <c r="I64" s="1">
        <v>7</v>
      </c>
      <c r="J64" s="18">
        <v>1</v>
      </c>
    </row>
    <row r="65" spans="1:10" ht="26.45" customHeight="1" x14ac:dyDescent="0.45">
      <c r="A65" s="11" t="s">
        <v>137</v>
      </c>
      <c r="B65" s="12" t="s">
        <v>631</v>
      </c>
      <c r="C65" s="11">
        <v>171617</v>
      </c>
      <c r="D65" s="11">
        <v>205</v>
      </c>
      <c r="E65" s="11">
        <v>69</v>
      </c>
      <c r="F65" s="11" t="s">
        <v>356</v>
      </c>
      <c r="G65" s="11" t="s">
        <v>357</v>
      </c>
      <c r="H65" s="11" t="s">
        <v>358</v>
      </c>
      <c r="I65" s="11">
        <v>11</v>
      </c>
      <c r="J65" s="11" t="s">
        <v>317</v>
      </c>
    </row>
    <row r="66" spans="1:10" ht="26.45" customHeight="1" x14ac:dyDescent="0.45">
      <c r="A66" s="1" t="s">
        <v>137</v>
      </c>
      <c r="B66" s="13" t="s">
        <v>631</v>
      </c>
      <c r="C66" s="1">
        <v>171607</v>
      </c>
      <c r="D66" s="1">
        <v>215</v>
      </c>
      <c r="E66" s="1">
        <v>72</v>
      </c>
      <c r="F66" s="1" t="s">
        <v>356</v>
      </c>
      <c r="G66" s="1" t="s">
        <v>359</v>
      </c>
      <c r="H66" s="1" t="s">
        <v>360</v>
      </c>
      <c r="I66" s="1">
        <v>11</v>
      </c>
      <c r="J66" s="1" t="s">
        <v>361</v>
      </c>
    </row>
    <row r="67" spans="1:10" ht="26.45" customHeight="1" x14ac:dyDescent="0.45">
      <c r="A67" s="1" t="s">
        <v>137</v>
      </c>
      <c r="B67" s="13" t="s">
        <v>631</v>
      </c>
      <c r="C67" s="1">
        <v>171532</v>
      </c>
      <c r="D67" s="1">
        <v>290</v>
      </c>
      <c r="E67" s="1">
        <v>97</v>
      </c>
      <c r="F67" s="1" t="s">
        <v>362</v>
      </c>
      <c r="G67" s="1" t="s">
        <v>363</v>
      </c>
      <c r="H67" s="1" t="s">
        <v>364</v>
      </c>
      <c r="I67" s="1">
        <v>19</v>
      </c>
      <c r="J67" s="1" t="s">
        <v>365</v>
      </c>
    </row>
    <row r="68" spans="1:10" ht="26.45" customHeight="1" x14ac:dyDescent="0.45">
      <c r="A68" s="1" t="s">
        <v>137</v>
      </c>
      <c r="B68" s="13" t="s">
        <v>631</v>
      </c>
      <c r="C68" s="1">
        <v>171507</v>
      </c>
      <c r="D68" s="1">
        <v>315</v>
      </c>
      <c r="E68" s="1">
        <v>105</v>
      </c>
      <c r="F68" s="1" t="s">
        <v>366</v>
      </c>
      <c r="G68" s="1" t="s">
        <v>367</v>
      </c>
      <c r="H68" s="1" t="s">
        <v>294</v>
      </c>
      <c r="I68" s="1">
        <v>22</v>
      </c>
      <c r="J68" s="1" t="s">
        <v>317</v>
      </c>
    </row>
    <row r="69" spans="1:10" ht="26.45" customHeight="1" x14ac:dyDescent="0.45">
      <c r="A69" s="1" t="s">
        <v>137</v>
      </c>
      <c r="B69" s="13" t="s">
        <v>631</v>
      </c>
      <c r="C69" s="1">
        <v>171406</v>
      </c>
      <c r="D69" s="1">
        <v>416</v>
      </c>
      <c r="E69" s="1">
        <v>139</v>
      </c>
      <c r="F69" s="1" t="s">
        <v>277</v>
      </c>
      <c r="G69" s="1" t="s">
        <v>318</v>
      </c>
      <c r="H69" s="1" t="s">
        <v>319</v>
      </c>
      <c r="I69" s="1">
        <v>25</v>
      </c>
      <c r="J69" s="18">
        <v>0.92</v>
      </c>
    </row>
    <row r="70" spans="1:10" ht="26.45" customHeight="1" x14ac:dyDescent="0.45">
      <c r="A70" s="1" t="s">
        <v>137</v>
      </c>
      <c r="B70" s="13" t="s">
        <v>631</v>
      </c>
      <c r="C70" s="1">
        <v>171404</v>
      </c>
      <c r="D70" s="1">
        <v>418</v>
      </c>
      <c r="E70" s="1">
        <v>140</v>
      </c>
      <c r="F70" s="1" t="s">
        <v>277</v>
      </c>
      <c r="G70" s="1" t="s">
        <v>342</v>
      </c>
      <c r="H70" s="1" t="s">
        <v>343</v>
      </c>
      <c r="I70" s="1">
        <v>25</v>
      </c>
      <c r="J70" s="18">
        <v>0.92</v>
      </c>
    </row>
    <row r="71" spans="1:10" ht="26.45" customHeight="1" x14ac:dyDescent="0.45">
      <c r="A71" s="1" t="s">
        <v>137</v>
      </c>
      <c r="B71" s="13" t="s">
        <v>631</v>
      </c>
      <c r="C71" s="1">
        <v>171314</v>
      </c>
      <c r="D71" s="1">
        <v>508</v>
      </c>
      <c r="E71" s="1">
        <v>170</v>
      </c>
      <c r="F71" s="1" t="s">
        <v>277</v>
      </c>
      <c r="G71" s="1" t="s">
        <v>342</v>
      </c>
      <c r="H71" s="1" t="s">
        <v>343</v>
      </c>
      <c r="I71" s="1">
        <v>46</v>
      </c>
      <c r="J71" s="1" t="s">
        <v>368</v>
      </c>
    </row>
    <row r="72" spans="1:10" ht="26.45" customHeight="1" x14ac:dyDescent="0.45">
      <c r="A72" s="1" t="s">
        <v>137</v>
      </c>
      <c r="B72" s="13" t="s">
        <v>631</v>
      </c>
      <c r="C72" s="1">
        <v>171289</v>
      </c>
      <c r="D72" s="1">
        <v>533</v>
      </c>
      <c r="E72" s="1">
        <v>178</v>
      </c>
      <c r="F72" s="1" t="s">
        <v>277</v>
      </c>
      <c r="G72" s="1" t="s">
        <v>330</v>
      </c>
      <c r="H72" s="1" t="s">
        <v>315</v>
      </c>
      <c r="I72" s="1">
        <v>47</v>
      </c>
      <c r="J72" s="1" t="s">
        <v>369</v>
      </c>
    </row>
    <row r="73" spans="1:10" ht="26.45" customHeight="1" x14ac:dyDescent="0.45">
      <c r="A73" s="1" t="s">
        <v>137</v>
      </c>
      <c r="B73" s="13" t="s">
        <v>631</v>
      </c>
      <c r="C73" s="1">
        <v>171188</v>
      </c>
      <c r="D73" s="1">
        <v>634</v>
      </c>
      <c r="E73" s="1">
        <v>212</v>
      </c>
      <c r="F73" s="1" t="s">
        <v>277</v>
      </c>
      <c r="G73" s="1" t="s">
        <v>342</v>
      </c>
      <c r="H73" s="1" t="s">
        <v>343</v>
      </c>
      <c r="I73" s="1">
        <v>58</v>
      </c>
      <c r="J73" s="1" t="s">
        <v>370</v>
      </c>
    </row>
    <row r="74" spans="1:10" ht="26.45" customHeight="1" x14ac:dyDescent="0.45">
      <c r="A74" s="1" t="s">
        <v>137</v>
      </c>
      <c r="B74" s="13" t="s">
        <v>631</v>
      </c>
      <c r="C74" s="1">
        <v>171124</v>
      </c>
      <c r="D74" s="1">
        <v>698</v>
      </c>
      <c r="E74" s="1">
        <v>233</v>
      </c>
      <c r="F74" s="1" t="s">
        <v>277</v>
      </c>
      <c r="G74" s="1" t="s">
        <v>371</v>
      </c>
      <c r="H74" s="1" t="s">
        <v>372</v>
      </c>
      <c r="I74" s="1">
        <v>58</v>
      </c>
      <c r="J74" s="1" t="s">
        <v>373</v>
      </c>
    </row>
    <row r="75" spans="1:10" ht="26.45" customHeight="1" x14ac:dyDescent="0.45">
      <c r="A75" s="1" t="s">
        <v>137</v>
      </c>
      <c r="B75" s="13" t="s">
        <v>631</v>
      </c>
      <c r="C75" s="1">
        <v>171091</v>
      </c>
      <c r="D75" s="1">
        <v>731</v>
      </c>
      <c r="E75" s="1">
        <v>244</v>
      </c>
      <c r="F75" s="1" t="s">
        <v>277</v>
      </c>
      <c r="G75" s="1" t="s">
        <v>318</v>
      </c>
      <c r="H75" s="1" t="s">
        <v>319</v>
      </c>
      <c r="I75" s="1">
        <v>70</v>
      </c>
      <c r="J75" s="1" t="s">
        <v>374</v>
      </c>
    </row>
    <row r="76" spans="1:10" ht="26.45" customHeight="1" x14ac:dyDescent="0.45">
      <c r="A76" s="1" t="s">
        <v>137</v>
      </c>
      <c r="B76" s="13" t="s">
        <v>631</v>
      </c>
      <c r="C76" s="1">
        <v>171041</v>
      </c>
      <c r="D76" s="1">
        <v>781</v>
      </c>
      <c r="E76" s="1">
        <v>261</v>
      </c>
      <c r="F76" s="1" t="s">
        <v>356</v>
      </c>
      <c r="G76" s="1" t="s">
        <v>375</v>
      </c>
      <c r="H76" s="1" t="s">
        <v>358</v>
      </c>
      <c r="I76" s="1">
        <v>62</v>
      </c>
      <c r="J76" s="1" t="s">
        <v>376</v>
      </c>
    </row>
    <row r="77" spans="1:10" ht="26.45" customHeight="1" x14ac:dyDescent="0.45">
      <c r="A77" s="1" t="s">
        <v>137</v>
      </c>
      <c r="B77" s="13" t="s">
        <v>631</v>
      </c>
      <c r="C77" s="1">
        <v>171010</v>
      </c>
      <c r="D77" s="1">
        <v>812</v>
      </c>
      <c r="E77" s="1">
        <v>271</v>
      </c>
      <c r="F77" s="1" t="s">
        <v>277</v>
      </c>
      <c r="G77" s="1" t="s">
        <v>325</v>
      </c>
      <c r="H77" s="1" t="s">
        <v>315</v>
      </c>
      <c r="I77" s="1">
        <v>64</v>
      </c>
      <c r="J77" s="1" t="s">
        <v>377</v>
      </c>
    </row>
    <row r="78" spans="1:10" ht="26.45" customHeight="1" x14ac:dyDescent="0.45">
      <c r="A78" s="1" t="s">
        <v>137</v>
      </c>
      <c r="B78" s="13" t="s">
        <v>631</v>
      </c>
      <c r="C78" s="1">
        <v>170935</v>
      </c>
      <c r="D78" s="1">
        <v>887</v>
      </c>
      <c r="E78" s="1">
        <v>296</v>
      </c>
      <c r="F78" s="1" t="s">
        <v>277</v>
      </c>
      <c r="G78" s="1" t="s">
        <v>322</v>
      </c>
      <c r="H78" s="1" t="s">
        <v>319</v>
      </c>
      <c r="I78" s="1">
        <v>67</v>
      </c>
      <c r="J78" s="1" t="s">
        <v>378</v>
      </c>
    </row>
    <row r="79" spans="1:10" ht="26.45" customHeight="1" x14ac:dyDescent="0.45">
      <c r="A79" s="1" t="s">
        <v>137</v>
      </c>
      <c r="B79" s="13" t="s">
        <v>631</v>
      </c>
      <c r="C79" s="1">
        <v>170869</v>
      </c>
      <c r="D79" s="1">
        <v>953</v>
      </c>
      <c r="E79" s="1">
        <v>318</v>
      </c>
      <c r="F79" s="1" t="s">
        <v>277</v>
      </c>
      <c r="G79" s="1" t="s">
        <v>371</v>
      </c>
      <c r="H79" s="1" t="s">
        <v>372</v>
      </c>
      <c r="I79" s="1">
        <v>61</v>
      </c>
      <c r="J79" s="1" t="s">
        <v>379</v>
      </c>
    </row>
    <row r="80" spans="1:10" ht="26.45" customHeight="1" x14ac:dyDescent="0.45">
      <c r="A80" s="1" t="s">
        <v>137</v>
      </c>
      <c r="B80" s="13" t="s">
        <v>631</v>
      </c>
      <c r="C80" s="1">
        <v>170846</v>
      </c>
      <c r="D80" s="1">
        <v>976</v>
      </c>
      <c r="E80" s="1">
        <v>326</v>
      </c>
      <c r="F80" s="1" t="s">
        <v>277</v>
      </c>
      <c r="G80" s="1" t="s">
        <v>345</v>
      </c>
      <c r="H80" s="1" t="s">
        <v>328</v>
      </c>
      <c r="I80" s="1">
        <v>64</v>
      </c>
      <c r="J80" s="1" t="s">
        <v>380</v>
      </c>
    </row>
    <row r="81" spans="1:10" ht="26.45" customHeight="1" x14ac:dyDescent="0.45">
      <c r="A81" s="1" t="s">
        <v>137</v>
      </c>
      <c r="B81" s="13" t="s">
        <v>631</v>
      </c>
      <c r="C81" s="1">
        <v>170842</v>
      </c>
      <c r="D81" s="1">
        <v>980</v>
      </c>
      <c r="E81" s="1">
        <v>327</v>
      </c>
      <c r="F81" s="1" t="s">
        <v>381</v>
      </c>
      <c r="G81" s="1" t="s">
        <v>382</v>
      </c>
      <c r="H81" s="1" t="s">
        <v>383</v>
      </c>
      <c r="I81" s="1">
        <v>64</v>
      </c>
      <c r="J81" s="1" t="s">
        <v>384</v>
      </c>
    </row>
    <row r="82" spans="1:10" ht="26.45" customHeight="1" x14ac:dyDescent="0.45">
      <c r="A82" s="1" t="s">
        <v>137</v>
      </c>
      <c r="B82" s="13" t="s">
        <v>631</v>
      </c>
      <c r="C82" s="1">
        <v>170825</v>
      </c>
      <c r="D82" s="1">
        <v>997</v>
      </c>
      <c r="E82" s="1">
        <v>333</v>
      </c>
      <c r="F82" s="1" t="s">
        <v>277</v>
      </c>
      <c r="G82" s="1" t="s">
        <v>342</v>
      </c>
      <c r="H82" s="1" t="s">
        <v>343</v>
      </c>
      <c r="I82" s="1">
        <v>65</v>
      </c>
      <c r="J82" s="1" t="s">
        <v>385</v>
      </c>
    </row>
    <row r="83" spans="1:10" ht="26.45" customHeight="1" x14ac:dyDescent="0.45">
      <c r="A83" s="14" t="s">
        <v>137</v>
      </c>
      <c r="B83" s="15" t="s">
        <v>631</v>
      </c>
      <c r="C83" s="14">
        <v>170802</v>
      </c>
      <c r="D83" s="14">
        <v>1020</v>
      </c>
      <c r="E83" s="14">
        <v>340</v>
      </c>
      <c r="F83" s="14" t="s">
        <v>366</v>
      </c>
      <c r="G83" s="14" t="s">
        <v>386</v>
      </c>
      <c r="H83" s="14" t="s">
        <v>387</v>
      </c>
      <c r="I83" s="14">
        <v>61</v>
      </c>
      <c r="J83" s="14" t="s">
        <v>388</v>
      </c>
    </row>
    <row r="84" spans="1:10" ht="26.45" customHeight="1" x14ac:dyDescent="0.45">
      <c r="A84" s="1" t="s">
        <v>138</v>
      </c>
      <c r="B84" s="13" t="s">
        <v>632</v>
      </c>
      <c r="C84" s="1">
        <v>113543</v>
      </c>
      <c r="D84" s="1">
        <v>245</v>
      </c>
      <c r="E84" s="1">
        <v>82</v>
      </c>
      <c r="F84" s="1" t="s">
        <v>277</v>
      </c>
      <c r="G84" s="1" t="s">
        <v>325</v>
      </c>
      <c r="H84" s="1" t="s">
        <v>315</v>
      </c>
      <c r="I84" s="1">
        <v>6</v>
      </c>
      <c r="J84" s="1" t="s">
        <v>344</v>
      </c>
    </row>
    <row r="85" spans="1:10" ht="26.45" customHeight="1" x14ac:dyDescent="0.45">
      <c r="A85" s="1" t="s">
        <v>138</v>
      </c>
      <c r="B85" s="13" t="s">
        <v>632</v>
      </c>
      <c r="C85" s="1">
        <v>113555</v>
      </c>
      <c r="D85" s="1">
        <v>257</v>
      </c>
      <c r="E85" s="1">
        <v>86</v>
      </c>
      <c r="F85" s="1" t="s">
        <v>277</v>
      </c>
      <c r="G85" s="1" t="s">
        <v>354</v>
      </c>
      <c r="H85" s="1" t="s">
        <v>355</v>
      </c>
      <c r="I85" s="1">
        <v>8</v>
      </c>
      <c r="J85" s="18">
        <v>0.75</v>
      </c>
    </row>
    <row r="86" spans="1:10" ht="26.45" customHeight="1" x14ac:dyDescent="0.45">
      <c r="A86" s="1" t="s">
        <v>138</v>
      </c>
      <c r="B86" s="13" t="s">
        <v>632</v>
      </c>
      <c r="C86" s="1">
        <v>113561</v>
      </c>
      <c r="D86" s="1">
        <v>263</v>
      </c>
      <c r="E86" s="1">
        <v>88</v>
      </c>
      <c r="F86" s="1" t="s">
        <v>277</v>
      </c>
      <c r="G86" s="1" t="s">
        <v>330</v>
      </c>
      <c r="H86" s="1" t="s">
        <v>315</v>
      </c>
      <c r="I86" s="1">
        <v>8</v>
      </c>
      <c r="J86" s="18">
        <v>0.875</v>
      </c>
    </row>
    <row r="87" spans="1:10" ht="26.45" customHeight="1" x14ac:dyDescent="0.45">
      <c r="A87" s="1" t="s">
        <v>138</v>
      </c>
      <c r="B87" s="13" t="s">
        <v>632</v>
      </c>
      <c r="C87" s="1">
        <v>113587</v>
      </c>
      <c r="D87" s="1">
        <v>289</v>
      </c>
      <c r="E87" s="1">
        <v>97</v>
      </c>
      <c r="F87" s="1" t="s">
        <v>277</v>
      </c>
      <c r="G87" s="1" t="s">
        <v>346</v>
      </c>
      <c r="H87" s="1" t="s">
        <v>337</v>
      </c>
      <c r="I87" s="1">
        <v>7</v>
      </c>
      <c r="J87" s="18">
        <v>0.85709999999999997</v>
      </c>
    </row>
    <row r="88" spans="1:10" ht="26.45" customHeight="1" x14ac:dyDescent="0.45">
      <c r="A88" s="1" t="s">
        <v>138</v>
      </c>
      <c r="B88" s="13" t="s">
        <v>632</v>
      </c>
      <c r="C88" s="1">
        <v>113602</v>
      </c>
      <c r="D88" s="1">
        <v>304</v>
      </c>
      <c r="E88" s="1">
        <v>102</v>
      </c>
      <c r="F88" s="1" t="s">
        <v>277</v>
      </c>
      <c r="G88" s="1" t="s">
        <v>342</v>
      </c>
      <c r="H88" s="1" t="s">
        <v>343</v>
      </c>
      <c r="I88" s="1">
        <v>9</v>
      </c>
      <c r="J88" s="18">
        <v>1</v>
      </c>
    </row>
    <row r="89" spans="1:10" ht="26.45" customHeight="1" x14ac:dyDescent="0.45">
      <c r="A89" s="1" t="s">
        <v>138</v>
      </c>
      <c r="B89" s="13" t="s">
        <v>632</v>
      </c>
      <c r="C89" s="1">
        <v>113612</v>
      </c>
      <c r="D89" s="1">
        <v>314</v>
      </c>
      <c r="E89" s="1">
        <v>105</v>
      </c>
      <c r="F89" s="1" t="s">
        <v>277</v>
      </c>
      <c r="G89" s="1" t="s">
        <v>354</v>
      </c>
      <c r="H89" s="1" t="s">
        <v>355</v>
      </c>
      <c r="I89" s="1">
        <v>41</v>
      </c>
      <c r="J89" s="1" t="s">
        <v>389</v>
      </c>
    </row>
    <row r="90" spans="1:10" ht="26.45" customHeight="1" x14ac:dyDescent="0.45">
      <c r="A90" s="1" t="s">
        <v>138</v>
      </c>
      <c r="B90" s="13" t="s">
        <v>632</v>
      </c>
      <c r="C90" s="1">
        <v>113686</v>
      </c>
      <c r="D90" s="1">
        <v>388</v>
      </c>
      <c r="E90" s="1">
        <v>130</v>
      </c>
      <c r="F90" s="1" t="s">
        <v>277</v>
      </c>
      <c r="G90" s="1" t="s">
        <v>342</v>
      </c>
      <c r="H90" s="1" t="s">
        <v>343</v>
      </c>
      <c r="I90" s="1">
        <v>8</v>
      </c>
      <c r="J90" s="18">
        <v>0.875</v>
      </c>
    </row>
    <row r="91" spans="1:10" ht="26.45" customHeight="1" x14ac:dyDescent="0.45">
      <c r="A91" s="1" t="s">
        <v>138</v>
      </c>
      <c r="B91" s="13" t="s">
        <v>632</v>
      </c>
      <c r="C91" s="1">
        <v>113711</v>
      </c>
      <c r="D91" s="1">
        <v>413</v>
      </c>
      <c r="E91" s="1">
        <v>138</v>
      </c>
      <c r="F91" s="1" t="s">
        <v>277</v>
      </c>
      <c r="G91" s="1" t="s">
        <v>325</v>
      </c>
      <c r="H91" s="1" t="s">
        <v>315</v>
      </c>
      <c r="I91" s="1">
        <v>8</v>
      </c>
      <c r="J91" s="18">
        <v>0.875</v>
      </c>
    </row>
    <row r="92" spans="1:10" ht="26.45" customHeight="1" x14ac:dyDescent="0.45">
      <c r="A92" s="1" t="s">
        <v>138</v>
      </c>
      <c r="B92" s="13" t="s">
        <v>632</v>
      </c>
      <c r="C92" s="1">
        <v>114052</v>
      </c>
      <c r="D92" s="1">
        <v>754</v>
      </c>
      <c r="E92" s="1">
        <v>252</v>
      </c>
      <c r="F92" s="1" t="s">
        <v>277</v>
      </c>
      <c r="G92" s="1" t="s">
        <v>342</v>
      </c>
      <c r="H92" s="1" t="s">
        <v>343</v>
      </c>
      <c r="I92" s="1">
        <v>6</v>
      </c>
      <c r="J92" s="18">
        <v>1</v>
      </c>
    </row>
    <row r="93" spans="1:10" ht="26.45" customHeight="1" x14ac:dyDescent="0.45">
      <c r="A93" s="1" t="s">
        <v>138</v>
      </c>
      <c r="B93" s="13" t="s">
        <v>632</v>
      </c>
      <c r="C93" s="1">
        <v>114062</v>
      </c>
      <c r="D93" s="1">
        <v>764</v>
      </c>
      <c r="E93" s="1">
        <v>255</v>
      </c>
      <c r="F93" s="1" t="s">
        <v>277</v>
      </c>
      <c r="G93" s="1" t="s">
        <v>314</v>
      </c>
      <c r="H93" s="1" t="s">
        <v>315</v>
      </c>
      <c r="I93" s="1">
        <v>6</v>
      </c>
      <c r="J93" s="18">
        <v>1</v>
      </c>
    </row>
    <row r="94" spans="1:10" ht="26.45" customHeight="1" x14ac:dyDescent="0.45">
      <c r="A94" s="11" t="s">
        <v>137</v>
      </c>
      <c r="B94" s="12" t="s">
        <v>94</v>
      </c>
      <c r="C94" s="11">
        <v>231678</v>
      </c>
      <c r="D94" s="11">
        <v>193</v>
      </c>
      <c r="E94" s="11">
        <v>65</v>
      </c>
      <c r="F94" s="11" t="s">
        <v>277</v>
      </c>
      <c r="G94" s="11" t="s">
        <v>390</v>
      </c>
      <c r="H94" s="11" t="s">
        <v>328</v>
      </c>
      <c r="I94" s="11">
        <v>10</v>
      </c>
      <c r="J94" s="19">
        <v>0.9</v>
      </c>
    </row>
    <row r="95" spans="1:10" ht="26.45" customHeight="1" x14ac:dyDescent="0.45">
      <c r="A95" s="1" t="s">
        <v>137</v>
      </c>
      <c r="B95" s="13" t="s">
        <v>94</v>
      </c>
      <c r="C95" s="1">
        <v>230977</v>
      </c>
      <c r="D95" s="1">
        <v>894</v>
      </c>
      <c r="E95" s="1">
        <v>298</v>
      </c>
      <c r="F95" s="1" t="s">
        <v>277</v>
      </c>
      <c r="G95" s="1" t="s">
        <v>391</v>
      </c>
      <c r="H95" s="1" t="s">
        <v>392</v>
      </c>
      <c r="I95" s="1">
        <v>10</v>
      </c>
      <c r="J95" s="18">
        <v>0.6</v>
      </c>
    </row>
    <row r="96" spans="1:10" ht="26.45" customHeight="1" x14ac:dyDescent="0.45">
      <c r="A96" s="1" t="s">
        <v>137</v>
      </c>
      <c r="B96" s="13" t="s">
        <v>94</v>
      </c>
      <c r="C96" s="1">
        <v>230801</v>
      </c>
      <c r="D96" s="1">
        <v>1070</v>
      </c>
      <c r="E96" s="1">
        <v>357</v>
      </c>
      <c r="F96" s="1" t="s">
        <v>277</v>
      </c>
      <c r="G96" s="1" t="s">
        <v>324</v>
      </c>
      <c r="H96" s="1" t="s">
        <v>315</v>
      </c>
      <c r="I96" s="1">
        <v>18</v>
      </c>
      <c r="J96" s="1" t="s">
        <v>393</v>
      </c>
    </row>
    <row r="97" spans="1:10" ht="26.45" customHeight="1" x14ac:dyDescent="0.45">
      <c r="A97" s="1" t="s">
        <v>137</v>
      </c>
      <c r="B97" s="13" t="s">
        <v>94</v>
      </c>
      <c r="C97" s="1">
        <v>230165</v>
      </c>
      <c r="D97" s="1">
        <v>1706</v>
      </c>
      <c r="E97" s="1">
        <v>569</v>
      </c>
      <c r="F97" s="1" t="s">
        <v>277</v>
      </c>
      <c r="G97" s="1" t="s">
        <v>325</v>
      </c>
      <c r="H97" s="1" t="s">
        <v>315</v>
      </c>
      <c r="I97" s="1">
        <v>21</v>
      </c>
      <c r="J97" s="1" t="s">
        <v>347</v>
      </c>
    </row>
    <row r="98" spans="1:10" ht="26.45" customHeight="1" x14ac:dyDescent="0.45">
      <c r="A98" s="1" t="s">
        <v>137</v>
      </c>
      <c r="B98" s="13" t="s">
        <v>94</v>
      </c>
      <c r="C98" s="1">
        <v>230131</v>
      </c>
      <c r="D98" s="1">
        <v>1740</v>
      </c>
      <c r="E98" s="1">
        <v>580</v>
      </c>
      <c r="F98" s="1" t="s">
        <v>277</v>
      </c>
      <c r="G98" s="1" t="s">
        <v>394</v>
      </c>
      <c r="H98" s="1" t="s">
        <v>395</v>
      </c>
      <c r="I98" s="1">
        <v>24</v>
      </c>
      <c r="J98" s="1" t="s">
        <v>396</v>
      </c>
    </row>
    <row r="99" spans="1:10" ht="26.45" customHeight="1" x14ac:dyDescent="0.45">
      <c r="A99" s="1" t="s">
        <v>137</v>
      </c>
      <c r="B99" s="13" t="s">
        <v>94</v>
      </c>
      <c r="C99" s="1">
        <v>230109</v>
      </c>
      <c r="D99" s="1">
        <v>1762</v>
      </c>
      <c r="E99" s="1">
        <v>588</v>
      </c>
      <c r="F99" s="1" t="s">
        <v>277</v>
      </c>
      <c r="G99" s="1" t="s">
        <v>348</v>
      </c>
      <c r="H99" s="1" t="s">
        <v>349</v>
      </c>
      <c r="I99" s="1">
        <v>23</v>
      </c>
      <c r="J99" s="1" t="s">
        <v>397</v>
      </c>
    </row>
    <row r="100" spans="1:10" ht="26.45" customHeight="1" x14ac:dyDescent="0.45">
      <c r="A100" s="1" t="s">
        <v>137</v>
      </c>
      <c r="B100" s="13" t="s">
        <v>94</v>
      </c>
      <c r="C100" s="1">
        <v>230079</v>
      </c>
      <c r="D100" s="1">
        <v>1792</v>
      </c>
      <c r="E100" s="1">
        <v>598</v>
      </c>
      <c r="F100" s="1" t="s">
        <v>277</v>
      </c>
      <c r="G100" s="1" t="s">
        <v>398</v>
      </c>
      <c r="H100" s="1" t="s">
        <v>294</v>
      </c>
      <c r="I100" s="1">
        <v>31</v>
      </c>
      <c r="J100" s="1" t="s">
        <v>399</v>
      </c>
    </row>
    <row r="101" spans="1:10" ht="26.45" customHeight="1" x14ac:dyDescent="0.45">
      <c r="A101" s="1" t="s">
        <v>137</v>
      </c>
      <c r="B101" s="13" t="s">
        <v>94</v>
      </c>
      <c r="C101" s="1">
        <v>230039</v>
      </c>
      <c r="D101" s="1">
        <v>1832</v>
      </c>
      <c r="E101" s="1">
        <v>611</v>
      </c>
      <c r="F101" s="1" t="s">
        <v>277</v>
      </c>
      <c r="G101" s="1" t="s">
        <v>324</v>
      </c>
      <c r="H101" s="1" t="s">
        <v>315</v>
      </c>
      <c r="I101" s="1">
        <v>36</v>
      </c>
      <c r="J101" s="1" t="s">
        <v>400</v>
      </c>
    </row>
    <row r="102" spans="1:10" ht="26.45" customHeight="1" x14ac:dyDescent="0.45">
      <c r="A102" s="14" t="s">
        <v>137</v>
      </c>
      <c r="B102" s="15" t="s">
        <v>94</v>
      </c>
      <c r="C102" s="14">
        <v>230021</v>
      </c>
      <c r="D102" s="14">
        <v>1850</v>
      </c>
      <c r="E102" s="14">
        <v>617</v>
      </c>
      <c r="F102" s="14" t="s">
        <v>277</v>
      </c>
      <c r="G102" s="14" t="s">
        <v>318</v>
      </c>
      <c r="H102" s="14" t="s">
        <v>319</v>
      </c>
      <c r="I102" s="14">
        <v>33</v>
      </c>
      <c r="J102" s="14" t="s">
        <v>401</v>
      </c>
    </row>
    <row r="103" spans="1:10" ht="26.45" customHeight="1" x14ac:dyDescent="0.45">
      <c r="A103" s="1" t="s">
        <v>138</v>
      </c>
      <c r="B103" s="13" t="s">
        <v>610</v>
      </c>
      <c r="C103" s="1">
        <v>2600</v>
      </c>
      <c r="D103" s="1">
        <v>215</v>
      </c>
      <c r="E103" s="1">
        <v>72</v>
      </c>
      <c r="F103" s="1" t="s">
        <v>277</v>
      </c>
      <c r="G103" s="1" t="s">
        <v>402</v>
      </c>
      <c r="H103" s="1" t="s">
        <v>355</v>
      </c>
      <c r="I103" s="1">
        <v>6</v>
      </c>
      <c r="J103" s="1" t="s">
        <v>344</v>
      </c>
    </row>
    <row r="104" spans="1:10" ht="26.45" customHeight="1" x14ac:dyDescent="0.45">
      <c r="A104" s="1" t="s">
        <v>137</v>
      </c>
      <c r="B104" s="13" t="s">
        <v>610</v>
      </c>
      <c r="C104" s="1">
        <v>229347</v>
      </c>
      <c r="D104" s="1">
        <v>740</v>
      </c>
      <c r="E104" s="1">
        <v>247</v>
      </c>
      <c r="F104" s="1" t="s">
        <v>277</v>
      </c>
      <c r="G104" s="1" t="s">
        <v>354</v>
      </c>
      <c r="H104" s="1" t="s">
        <v>355</v>
      </c>
      <c r="I104" s="1">
        <v>14</v>
      </c>
      <c r="J104" s="1" t="s">
        <v>403</v>
      </c>
    </row>
    <row r="105" spans="1:10" ht="26.45" customHeight="1" x14ac:dyDescent="0.45">
      <c r="A105" s="1" t="s">
        <v>137</v>
      </c>
      <c r="B105" s="13" t="s">
        <v>610</v>
      </c>
      <c r="C105" s="1">
        <v>229344</v>
      </c>
      <c r="D105" s="1">
        <v>743</v>
      </c>
      <c r="E105" s="1">
        <v>248</v>
      </c>
      <c r="F105" s="1" t="s">
        <v>277</v>
      </c>
      <c r="G105" s="1" t="s">
        <v>314</v>
      </c>
      <c r="H105" s="1" t="s">
        <v>315</v>
      </c>
      <c r="I105" s="1">
        <v>15</v>
      </c>
      <c r="J105" s="1" t="s">
        <v>404</v>
      </c>
    </row>
    <row r="106" spans="1:10" ht="26.45" customHeight="1" x14ac:dyDescent="0.45">
      <c r="A106" s="1" t="s">
        <v>137</v>
      </c>
      <c r="B106" s="13" t="s">
        <v>610</v>
      </c>
      <c r="C106" s="1">
        <v>229332</v>
      </c>
      <c r="D106" s="1">
        <v>755</v>
      </c>
      <c r="E106" s="1">
        <v>252</v>
      </c>
      <c r="F106" s="1" t="s">
        <v>277</v>
      </c>
      <c r="G106" s="1" t="s">
        <v>330</v>
      </c>
      <c r="H106" s="1" t="s">
        <v>315</v>
      </c>
      <c r="I106" s="1">
        <v>16</v>
      </c>
      <c r="J106" s="18">
        <v>0.625</v>
      </c>
    </row>
    <row r="107" spans="1:10" ht="26.45" customHeight="1" x14ac:dyDescent="0.45">
      <c r="A107" s="1" t="s">
        <v>137</v>
      </c>
      <c r="B107" s="13" t="s">
        <v>610</v>
      </c>
      <c r="C107" s="1">
        <v>229189</v>
      </c>
      <c r="D107" s="1">
        <v>898</v>
      </c>
      <c r="E107" s="1">
        <v>300</v>
      </c>
      <c r="F107" s="1" t="s">
        <v>277</v>
      </c>
      <c r="G107" s="1" t="s">
        <v>342</v>
      </c>
      <c r="H107" s="1" t="s">
        <v>343</v>
      </c>
      <c r="I107" s="1">
        <v>18</v>
      </c>
      <c r="J107" s="1" t="s">
        <v>344</v>
      </c>
    </row>
    <row r="108" spans="1:10" ht="26.45" customHeight="1" x14ac:dyDescent="0.45">
      <c r="A108" s="1" t="s">
        <v>137</v>
      </c>
      <c r="B108" s="13" t="s">
        <v>610</v>
      </c>
      <c r="C108" s="1">
        <v>229159</v>
      </c>
      <c r="D108" s="1">
        <v>928</v>
      </c>
      <c r="E108" s="1">
        <v>310</v>
      </c>
      <c r="F108" s="1" t="s">
        <v>277</v>
      </c>
      <c r="G108" s="1" t="s">
        <v>342</v>
      </c>
      <c r="H108" s="1" t="s">
        <v>343</v>
      </c>
      <c r="I108" s="1">
        <v>15</v>
      </c>
      <c r="J108" s="18">
        <v>0.8</v>
      </c>
    </row>
    <row r="109" spans="1:10" ht="26.45" customHeight="1" x14ac:dyDescent="0.45">
      <c r="A109" s="1" t="s">
        <v>137</v>
      </c>
      <c r="B109" s="13" t="s">
        <v>610</v>
      </c>
      <c r="C109" s="1">
        <v>229134</v>
      </c>
      <c r="D109" s="1">
        <v>953</v>
      </c>
      <c r="E109" s="1">
        <v>318</v>
      </c>
      <c r="F109" s="1" t="s">
        <v>277</v>
      </c>
      <c r="G109" s="1" t="s">
        <v>318</v>
      </c>
      <c r="H109" s="1" t="s">
        <v>319</v>
      </c>
      <c r="I109" s="1">
        <v>12</v>
      </c>
      <c r="J109" s="18">
        <v>0.75</v>
      </c>
    </row>
    <row r="110" spans="1:10" ht="26.45" customHeight="1" x14ac:dyDescent="0.45">
      <c r="A110" s="11" t="s">
        <v>137</v>
      </c>
      <c r="B110" s="12" t="s">
        <v>611</v>
      </c>
      <c r="C110" s="11">
        <v>241641</v>
      </c>
      <c r="D110" s="11">
        <v>26</v>
      </c>
      <c r="E110" s="11">
        <v>9</v>
      </c>
      <c r="F110" s="11" t="s">
        <v>277</v>
      </c>
      <c r="G110" s="11" t="s">
        <v>402</v>
      </c>
      <c r="H110" s="11" t="s">
        <v>355</v>
      </c>
      <c r="I110" s="11">
        <v>10</v>
      </c>
      <c r="J110" s="19">
        <v>0.9</v>
      </c>
    </row>
    <row r="111" spans="1:10" ht="26.45" customHeight="1" x14ac:dyDescent="0.45">
      <c r="A111" s="1" t="s">
        <v>137</v>
      </c>
      <c r="B111" s="13" t="s">
        <v>611</v>
      </c>
      <c r="C111" s="1">
        <v>240237</v>
      </c>
      <c r="D111" s="1">
        <v>223</v>
      </c>
      <c r="E111" s="1">
        <v>75</v>
      </c>
      <c r="F111" s="1" t="s">
        <v>277</v>
      </c>
      <c r="G111" s="1" t="s">
        <v>346</v>
      </c>
      <c r="H111" s="1" t="s">
        <v>337</v>
      </c>
      <c r="I111" s="1">
        <v>7</v>
      </c>
      <c r="J111" s="1" t="s">
        <v>347</v>
      </c>
    </row>
    <row r="112" spans="1:10" ht="26.45" customHeight="1" x14ac:dyDescent="0.45">
      <c r="A112" s="1" t="s">
        <v>137</v>
      </c>
      <c r="B112" s="13" t="s">
        <v>611</v>
      </c>
      <c r="C112" s="1">
        <v>240157</v>
      </c>
      <c r="D112" s="1">
        <v>303</v>
      </c>
      <c r="E112" s="1">
        <v>101</v>
      </c>
      <c r="F112" s="1" t="s">
        <v>277</v>
      </c>
      <c r="G112" s="1" t="s">
        <v>391</v>
      </c>
      <c r="H112" s="1" t="s">
        <v>392</v>
      </c>
      <c r="I112" s="1">
        <v>6</v>
      </c>
      <c r="J112" s="18">
        <v>1</v>
      </c>
    </row>
    <row r="113" spans="1:12" ht="26.45" customHeight="1" x14ac:dyDescent="0.45">
      <c r="A113" s="1" t="s">
        <v>137</v>
      </c>
      <c r="B113" s="13" t="s">
        <v>611</v>
      </c>
      <c r="C113" s="1">
        <v>240152</v>
      </c>
      <c r="D113" s="1">
        <v>308</v>
      </c>
      <c r="E113" s="1">
        <v>103</v>
      </c>
      <c r="F113" s="1" t="s">
        <v>277</v>
      </c>
      <c r="G113" s="1" t="s">
        <v>354</v>
      </c>
      <c r="H113" s="1" t="s">
        <v>355</v>
      </c>
      <c r="I113" s="1">
        <v>5</v>
      </c>
      <c r="J113" s="18">
        <v>1</v>
      </c>
    </row>
    <row r="114" spans="1:12" ht="26.45" customHeight="1" x14ac:dyDescent="0.45">
      <c r="A114" s="1" t="s">
        <v>137</v>
      </c>
      <c r="B114" s="13" t="s">
        <v>611</v>
      </c>
      <c r="C114" s="1">
        <v>240149</v>
      </c>
      <c r="D114" s="1">
        <v>311</v>
      </c>
      <c r="E114" s="1">
        <v>104</v>
      </c>
      <c r="F114" s="1" t="s">
        <v>277</v>
      </c>
      <c r="G114" s="1" t="s">
        <v>402</v>
      </c>
      <c r="H114" s="1" t="s">
        <v>355</v>
      </c>
      <c r="I114" s="1">
        <v>5</v>
      </c>
      <c r="J114" s="18">
        <v>1</v>
      </c>
    </row>
    <row r="115" spans="1:12" ht="26.45" customHeight="1" x14ac:dyDescent="0.45">
      <c r="A115" s="1" t="s">
        <v>137</v>
      </c>
      <c r="B115" s="13" t="s">
        <v>611</v>
      </c>
      <c r="C115" s="1">
        <v>240104</v>
      </c>
      <c r="D115" s="1">
        <v>356</v>
      </c>
      <c r="E115" s="1">
        <v>119</v>
      </c>
      <c r="F115" s="1" t="s">
        <v>277</v>
      </c>
      <c r="G115" s="1" t="s">
        <v>314</v>
      </c>
      <c r="H115" s="1" t="s">
        <v>315</v>
      </c>
      <c r="I115" s="1">
        <v>6</v>
      </c>
      <c r="J115" s="18">
        <v>1</v>
      </c>
    </row>
    <row r="116" spans="1:12" ht="26.45" customHeight="1" x14ac:dyDescent="0.45">
      <c r="A116" s="1" t="s">
        <v>137</v>
      </c>
      <c r="B116" s="13" t="s">
        <v>611</v>
      </c>
      <c r="C116" s="1">
        <v>240099</v>
      </c>
      <c r="D116" s="1">
        <v>361</v>
      </c>
      <c r="E116" s="1">
        <v>121</v>
      </c>
      <c r="F116" s="1" t="s">
        <v>277</v>
      </c>
      <c r="G116" s="1" t="s">
        <v>345</v>
      </c>
      <c r="H116" s="1" t="s">
        <v>328</v>
      </c>
      <c r="I116" s="1">
        <v>10</v>
      </c>
      <c r="J116" s="18">
        <v>1</v>
      </c>
    </row>
    <row r="117" spans="1:12" ht="26.45" customHeight="1" x14ac:dyDescent="0.45">
      <c r="A117" s="1" t="s">
        <v>137</v>
      </c>
      <c r="B117" s="13" t="s">
        <v>611</v>
      </c>
      <c r="C117" s="1">
        <v>240093</v>
      </c>
      <c r="D117" s="1">
        <v>367</v>
      </c>
      <c r="E117" s="1">
        <v>123</v>
      </c>
      <c r="F117" s="1" t="s">
        <v>277</v>
      </c>
      <c r="G117" s="1" t="s">
        <v>353</v>
      </c>
      <c r="H117" s="1" t="s">
        <v>300</v>
      </c>
      <c r="I117" s="1">
        <v>10</v>
      </c>
      <c r="J117" s="18">
        <v>1</v>
      </c>
    </row>
    <row r="118" spans="1:12" ht="26.45" customHeight="1" x14ac:dyDescent="0.45">
      <c r="A118" s="1" t="s">
        <v>137</v>
      </c>
      <c r="B118" s="13" t="s">
        <v>611</v>
      </c>
      <c r="C118" s="1">
        <v>240066</v>
      </c>
      <c r="D118" s="1">
        <v>394</v>
      </c>
      <c r="E118" s="1">
        <v>132</v>
      </c>
      <c r="F118" s="1" t="s">
        <v>277</v>
      </c>
      <c r="G118" s="1" t="s">
        <v>350</v>
      </c>
      <c r="H118" s="1" t="s">
        <v>349</v>
      </c>
      <c r="I118" s="1">
        <v>13</v>
      </c>
      <c r="J118" s="1" t="s">
        <v>405</v>
      </c>
    </row>
    <row r="119" spans="1:12" ht="26.45" customHeight="1" x14ac:dyDescent="0.45">
      <c r="A119" s="1" t="s">
        <v>137</v>
      </c>
      <c r="B119" s="13" t="s">
        <v>611</v>
      </c>
      <c r="C119" s="1">
        <v>240059</v>
      </c>
      <c r="D119" s="1">
        <v>401</v>
      </c>
      <c r="E119" s="1">
        <v>134</v>
      </c>
      <c r="F119" s="1" t="s">
        <v>277</v>
      </c>
      <c r="G119" s="1" t="s">
        <v>318</v>
      </c>
      <c r="H119" s="1" t="s">
        <v>319</v>
      </c>
      <c r="I119" s="1">
        <v>14</v>
      </c>
      <c r="J119" s="1" t="s">
        <v>406</v>
      </c>
    </row>
    <row r="120" spans="1:12" ht="26.45" customHeight="1" x14ac:dyDescent="0.45">
      <c r="A120" s="1" t="s">
        <v>137</v>
      </c>
      <c r="B120" s="13" t="s">
        <v>611</v>
      </c>
      <c r="C120" s="1">
        <v>240032</v>
      </c>
      <c r="D120" s="1">
        <v>428</v>
      </c>
      <c r="E120" s="1">
        <v>143</v>
      </c>
      <c r="F120" s="1" t="s">
        <v>277</v>
      </c>
      <c r="G120" s="1" t="s">
        <v>325</v>
      </c>
      <c r="H120" s="1" t="s">
        <v>315</v>
      </c>
      <c r="I120" s="1">
        <v>14</v>
      </c>
      <c r="J120" s="18">
        <v>1</v>
      </c>
    </row>
    <row r="121" spans="1:12" ht="26.45" customHeight="1" x14ac:dyDescent="0.45">
      <c r="A121" s="1" t="s">
        <v>137</v>
      </c>
      <c r="B121" s="13" t="s">
        <v>611</v>
      </c>
      <c r="C121" s="1">
        <v>239963</v>
      </c>
      <c r="D121" s="1">
        <v>497</v>
      </c>
      <c r="E121" s="1">
        <v>166</v>
      </c>
      <c r="F121" s="1" t="s">
        <v>277</v>
      </c>
      <c r="G121" s="1" t="s">
        <v>322</v>
      </c>
      <c r="H121" s="1" t="s">
        <v>319</v>
      </c>
      <c r="I121" s="1">
        <v>8</v>
      </c>
      <c r="J121" s="18">
        <v>1</v>
      </c>
    </row>
    <row r="122" spans="1:12" ht="26.45" customHeight="1" x14ac:dyDescent="0.45">
      <c r="A122" s="1" t="s">
        <v>138</v>
      </c>
      <c r="B122" s="13" t="s">
        <v>611</v>
      </c>
      <c r="C122" s="1">
        <v>132869</v>
      </c>
      <c r="D122" s="1">
        <v>668</v>
      </c>
      <c r="E122" s="1">
        <v>223</v>
      </c>
      <c r="F122" s="1" t="s">
        <v>277</v>
      </c>
      <c r="G122" s="1" t="s">
        <v>407</v>
      </c>
      <c r="H122" s="1" t="s">
        <v>408</v>
      </c>
      <c r="I122" s="1">
        <v>39</v>
      </c>
      <c r="J122" s="1" t="s">
        <v>409</v>
      </c>
    </row>
    <row r="123" spans="1:12" ht="26.45" customHeight="1" x14ac:dyDescent="0.45">
      <c r="A123" s="1" t="s">
        <v>138</v>
      </c>
      <c r="B123" s="13" t="s">
        <v>611</v>
      </c>
      <c r="C123" s="1">
        <v>135124</v>
      </c>
      <c r="D123" s="1">
        <v>800</v>
      </c>
      <c r="E123" s="1">
        <v>267</v>
      </c>
      <c r="F123" s="1" t="s">
        <v>277</v>
      </c>
      <c r="G123" s="1" t="s">
        <v>318</v>
      </c>
      <c r="H123" s="1" t="s">
        <v>319</v>
      </c>
      <c r="I123" s="1">
        <v>7</v>
      </c>
      <c r="J123" s="18">
        <v>1</v>
      </c>
    </row>
    <row r="124" spans="1:12" ht="26.45" customHeight="1" x14ac:dyDescent="0.45">
      <c r="A124" s="1" t="s">
        <v>138</v>
      </c>
      <c r="B124" s="13" t="s">
        <v>611</v>
      </c>
      <c r="C124" s="1">
        <v>135133</v>
      </c>
      <c r="D124" s="1">
        <v>809</v>
      </c>
      <c r="E124" s="1">
        <v>270</v>
      </c>
      <c r="F124" s="1" t="s">
        <v>277</v>
      </c>
      <c r="G124" s="1" t="s">
        <v>354</v>
      </c>
      <c r="H124" s="1" t="s">
        <v>355</v>
      </c>
      <c r="I124" s="1">
        <v>7</v>
      </c>
      <c r="J124" s="18">
        <v>1</v>
      </c>
    </row>
    <row r="125" spans="1:12" ht="26.45" customHeight="1" x14ac:dyDescent="0.45">
      <c r="A125" s="1" t="s">
        <v>138</v>
      </c>
      <c r="B125" s="13" t="s">
        <v>611</v>
      </c>
      <c r="C125" s="1">
        <v>135244</v>
      </c>
      <c r="D125" s="1">
        <v>920</v>
      </c>
      <c r="E125" s="1">
        <v>307</v>
      </c>
      <c r="F125" s="1" t="s">
        <v>277</v>
      </c>
      <c r="G125" s="1" t="s">
        <v>325</v>
      </c>
      <c r="H125" s="1" t="s">
        <v>315</v>
      </c>
      <c r="I125" s="1">
        <v>8</v>
      </c>
      <c r="J125" s="18">
        <v>1</v>
      </c>
    </row>
    <row r="126" spans="1:12" ht="26.45" customHeight="1" x14ac:dyDescent="0.45">
      <c r="A126" s="1" t="s">
        <v>138</v>
      </c>
      <c r="B126" s="13" t="s">
        <v>611</v>
      </c>
      <c r="C126" s="1">
        <v>135252</v>
      </c>
      <c r="D126" s="1">
        <v>928</v>
      </c>
      <c r="E126" s="1">
        <v>310</v>
      </c>
      <c r="F126" s="1" t="s">
        <v>277</v>
      </c>
      <c r="G126" s="1" t="s">
        <v>350</v>
      </c>
      <c r="H126" s="1" t="s">
        <v>349</v>
      </c>
      <c r="I126" s="1">
        <v>8</v>
      </c>
      <c r="J126" s="18">
        <v>1</v>
      </c>
    </row>
    <row r="127" spans="1:12" ht="26.45" customHeight="1" x14ac:dyDescent="0.45">
      <c r="A127" s="1" t="s">
        <v>138</v>
      </c>
      <c r="B127" s="13" t="s">
        <v>611</v>
      </c>
      <c r="C127" s="1">
        <v>135282</v>
      </c>
      <c r="D127" s="1">
        <v>958</v>
      </c>
      <c r="E127" s="1">
        <v>320</v>
      </c>
      <c r="F127" s="1" t="s">
        <v>277</v>
      </c>
      <c r="G127" s="1" t="s">
        <v>299</v>
      </c>
      <c r="H127" s="1" t="s">
        <v>300</v>
      </c>
      <c r="I127" s="1">
        <v>8</v>
      </c>
      <c r="J127" s="18">
        <v>1</v>
      </c>
    </row>
    <row r="128" spans="1:12" ht="26.45" customHeight="1" x14ac:dyDescent="0.45">
      <c r="A128" s="1" t="s">
        <v>138</v>
      </c>
      <c r="B128" s="13" t="s">
        <v>611</v>
      </c>
      <c r="C128" s="1">
        <v>135286</v>
      </c>
      <c r="D128" s="1">
        <v>962</v>
      </c>
      <c r="E128" s="1">
        <v>321</v>
      </c>
      <c r="F128" s="1" t="s">
        <v>277</v>
      </c>
      <c r="G128" s="1" t="s">
        <v>306</v>
      </c>
      <c r="H128" s="1" t="s">
        <v>307</v>
      </c>
      <c r="I128" s="1">
        <v>7</v>
      </c>
      <c r="J128" s="18">
        <v>1</v>
      </c>
      <c r="L128" s="34"/>
    </row>
    <row r="129" spans="1:10" ht="26.45" customHeight="1" x14ac:dyDescent="0.45">
      <c r="A129" s="1" t="s">
        <v>138</v>
      </c>
      <c r="B129" s="13" t="s">
        <v>611</v>
      </c>
      <c r="C129" s="1">
        <v>137204</v>
      </c>
      <c r="D129" s="1">
        <v>1400</v>
      </c>
      <c r="E129" s="1">
        <v>467</v>
      </c>
      <c r="F129" s="1" t="s">
        <v>277</v>
      </c>
      <c r="G129" s="1" t="s">
        <v>318</v>
      </c>
      <c r="H129" s="1" t="s">
        <v>319</v>
      </c>
      <c r="I129" s="1">
        <v>16</v>
      </c>
      <c r="J129" s="1" t="s">
        <v>410</v>
      </c>
    </row>
    <row r="130" spans="1:10" ht="26.45" customHeight="1" x14ac:dyDescent="0.45">
      <c r="A130" s="1" t="s">
        <v>138</v>
      </c>
      <c r="B130" s="13" t="s">
        <v>611</v>
      </c>
      <c r="C130" s="1">
        <v>137207</v>
      </c>
      <c r="D130" s="1">
        <v>1403</v>
      </c>
      <c r="E130" s="1">
        <v>468</v>
      </c>
      <c r="F130" s="1" t="s">
        <v>277</v>
      </c>
      <c r="G130" s="1" t="s">
        <v>402</v>
      </c>
      <c r="H130" s="1" t="s">
        <v>355</v>
      </c>
      <c r="I130" s="1">
        <v>16</v>
      </c>
      <c r="J130" s="18">
        <v>0.5</v>
      </c>
    </row>
    <row r="131" spans="1:10" ht="26.45" customHeight="1" x14ac:dyDescent="0.45">
      <c r="A131" s="1" t="s">
        <v>138</v>
      </c>
      <c r="B131" s="13" t="s">
        <v>611</v>
      </c>
      <c r="C131" s="1">
        <v>137212</v>
      </c>
      <c r="D131" s="1">
        <v>1408</v>
      </c>
      <c r="E131" s="1">
        <v>470</v>
      </c>
      <c r="F131" s="1" t="s">
        <v>277</v>
      </c>
      <c r="G131" s="1" t="s">
        <v>390</v>
      </c>
      <c r="H131" s="1" t="s">
        <v>328</v>
      </c>
      <c r="I131" s="1">
        <v>14</v>
      </c>
      <c r="J131" s="18">
        <v>0.5</v>
      </c>
    </row>
    <row r="132" spans="1:10" ht="26.45" customHeight="1" x14ac:dyDescent="0.45">
      <c r="A132" s="1" t="s">
        <v>138</v>
      </c>
      <c r="B132" s="13" t="s">
        <v>611</v>
      </c>
      <c r="C132" s="1">
        <v>137220</v>
      </c>
      <c r="D132" s="1">
        <v>1416</v>
      </c>
      <c r="E132" s="1">
        <v>472</v>
      </c>
      <c r="F132" s="1" t="s">
        <v>277</v>
      </c>
      <c r="G132" s="1" t="s">
        <v>411</v>
      </c>
      <c r="H132" s="1" t="s">
        <v>387</v>
      </c>
      <c r="I132" s="1">
        <v>14</v>
      </c>
      <c r="J132" s="1" t="s">
        <v>412</v>
      </c>
    </row>
    <row r="133" spans="1:10" ht="26.45" customHeight="1" x14ac:dyDescent="0.45">
      <c r="A133" s="14" t="s">
        <v>138</v>
      </c>
      <c r="B133" s="15" t="s">
        <v>611</v>
      </c>
      <c r="C133" s="14">
        <v>137261</v>
      </c>
      <c r="D133" s="14">
        <v>1457</v>
      </c>
      <c r="E133" s="14">
        <v>486</v>
      </c>
      <c r="F133" s="14" t="s">
        <v>277</v>
      </c>
      <c r="G133" s="14" t="s">
        <v>318</v>
      </c>
      <c r="H133" s="14" t="s">
        <v>319</v>
      </c>
      <c r="I133" s="14">
        <v>6</v>
      </c>
      <c r="J133" s="20">
        <v>1</v>
      </c>
    </row>
    <row r="134" spans="1:10" ht="26.45" customHeight="1" x14ac:dyDescent="0.45">
      <c r="A134" s="1" t="s">
        <v>137</v>
      </c>
      <c r="B134" s="13" t="s">
        <v>612</v>
      </c>
      <c r="C134" s="1">
        <v>311978</v>
      </c>
      <c r="D134" s="1">
        <v>208</v>
      </c>
      <c r="E134" s="1">
        <v>70</v>
      </c>
      <c r="F134" s="1" t="s">
        <v>277</v>
      </c>
      <c r="G134" s="1" t="s">
        <v>345</v>
      </c>
      <c r="H134" s="1" t="s">
        <v>328</v>
      </c>
      <c r="I134" s="1">
        <v>5</v>
      </c>
      <c r="J134" s="18">
        <v>1</v>
      </c>
    </row>
    <row r="135" spans="1:10" ht="26.45" customHeight="1" x14ac:dyDescent="0.45">
      <c r="A135" s="1" t="s">
        <v>137</v>
      </c>
      <c r="B135" s="13" t="s">
        <v>612</v>
      </c>
      <c r="C135" s="1">
        <v>311977</v>
      </c>
      <c r="D135" s="1">
        <v>209</v>
      </c>
      <c r="E135" s="1">
        <v>70</v>
      </c>
      <c r="F135" s="1" t="s">
        <v>277</v>
      </c>
      <c r="G135" s="1" t="s">
        <v>325</v>
      </c>
      <c r="H135" s="1" t="s">
        <v>315</v>
      </c>
      <c r="I135" s="1">
        <v>5</v>
      </c>
      <c r="J135" s="18">
        <v>1</v>
      </c>
    </row>
    <row r="136" spans="1:10" ht="26.45" customHeight="1" x14ac:dyDescent="0.45">
      <c r="A136" s="1" t="s">
        <v>137</v>
      </c>
      <c r="B136" s="13" t="s">
        <v>612</v>
      </c>
      <c r="C136" s="1">
        <v>311971</v>
      </c>
      <c r="D136" s="1">
        <v>215</v>
      </c>
      <c r="E136" s="1">
        <v>72</v>
      </c>
      <c r="F136" s="1" t="s">
        <v>277</v>
      </c>
      <c r="G136" s="1" t="s">
        <v>330</v>
      </c>
      <c r="H136" s="1" t="s">
        <v>315</v>
      </c>
      <c r="I136" s="1">
        <v>6</v>
      </c>
      <c r="J136" s="18">
        <v>1</v>
      </c>
    </row>
    <row r="137" spans="1:10" ht="26.45" customHeight="1" x14ac:dyDescent="0.45">
      <c r="A137" s="1" t="s">
        <v>137</v>
      </c>
      <c r="B137" s="13" t="s">
        <v>612</v>
      </c>
      <c r="C137" s="1">
        <v>311939</v>
      </c>
      <c r="D137" s="1">
        <v>247</v>
      </c>
      <c r="E137" s="1">
        <v>83</v>
      </c>
      <c r="F137" s="1" t="s">
        <v>277</v>
      </c>
      <c r="G137" s="1" t="s">
        <v>345</v>
      </c>
      <c r="H137" s="1" t="s">
        <v>328</v>
      </c>
      <c r="I137" s="1">
        <v>5</v>
      </c>
      <c r="J137" s="18">
        <v>1</v>
      </c>
    </row>
    <row r="138" spans="1:10" ht="26.45" customHeight="1" x14ac:dyDescent="0.45">
      <c r="A138" s="1" t="s">
        <v>137</v>
      </c>
      <c r="B138" s="13" t="s">
        <v>612</v>
      </c>
      <c r="C138" s="1">
        <v>311935</v>
      </c>
      <c r="D138" s="1">
        <v>251</v>
      </c>
      <c r="E138" s="1">
        <v>84</v>
      </c>
      <c r="F138" s="1" t="s">
        <v>277</v>
      </c>
      <c r="G138" s="1" t="s">
        <v>324</v>
      </c>
      <c r="H138" s="1" t="s">
        <v>315</v>
      </c>
      <c r="I138" s="1">
        <v>5</v>
      </c>
      <c r="J138" s="18">
        <v>1</v>
      </c>
    </row>
    <row r="139" spans="1:10" ht="26.45" customHeight="1" x14ac:dyDescent="0.45">
      <c r="A139" s="1" t="s">
        <v>137</v>
      </c>
      <c r="B139" s="13" t="s">
        <v>612</v>
      </c>
      <c r="C139" s="1">
        <v>311869</v>
      </c>
      <c r="D139" s="1">
        <v>317</v>
      </c>
      <c r="E139" s="1">
        <v>106</v>
      </c>
      <c r="F139" s="1" t="s">
        <v>277</v>
      </c>
      <c r="G139" s="1" t="s">
        <v>354</v>
      </c>
      <c r="H139" s="1" t="s">
        <v>355</v>
      </c>
      <c r="I139" s="1">
        <v>6</v>
      </c>
      <c r="J139" s="18">
        <v>1</v>
      </c>
    </row>
    <row r="140" spans="1:10" ht="26.45" customHeight="1" x14ac:dyDescent="0.45">
      <c r="A140" s="1" t="s">
        <v>137</v>
      </c>
      <c r="B140" s="13" t="s">
        <v>612</v>
      </c>
      <c r="C140" s="1">
        <v>311842</v>
      </c>
      <c r="D140" s="1">
        <v>344</v>
      </c>
      <c r="E140" s="1">
        <v>115</v>
      </c>
      <c r="F140" s="1" t="s">
        <v>277</v>
      </c>
      <c r="G140" s="1" t="s">
        <v>322</v>
      </c>
      <c r="H140" s="1" t="s">
        <v>319</v>
      </c>
      <c r="I140" s="1">
        <v>7</v>
      </c>
      <c r="J140" s="18">
        <v>1</v>
      </c>
    </row>
    <row r="141" spans="1:10" ht="26.45" customHeight="1" x14ac:dyDescent="0.45">
      <c r="A141" s="1" t="s">
        <v>137</v>
      </c>
      <c r="B141" s="13" t="s">
        <v>612</v>
      </c>
      <c r="C141" s="1">
        <v>311837</v>
      </c>
      <c r="D141" s="1">
        <v>349</v>
      </c>
      <c r="E141" s="1">
        <v>117</v>
      </c>
      <c r="F141" s="1" t="s">
        <v>277</v>
      </c>
      <c r="G141" s="1" t="s">
        <v>342</v>
      </c>
      <c r="H141" s="1" t="s">
        <v>343</v>
      </c>
      <c r="I141" s="1">
        <v>7</v>
      </c>
      <c r="J141" s="18">
        <v>1</v>
      </c>
    </row>
    <row r="142" spans="1:10" ht="26.45" customHeight="1" x14ac:dyDescent="0.45">
      <c r="A142" s="11" t="s">
        <v>137</v>
      </c>
      <c r="B142" s="13" t="s">
        <v>613</v>
      </c>
      <c r="C142" s="11">
        <v>317593</v>
      </c>
      <c r="D142" s="11">
        <v>1006</v>
      </c>
      <c r="E142" s="11">
        <v>336</v>
      </c>
      <c r="F142" s="11" t="s">
        <v>277</v>
      </c>
      <c r="G142" s="11" t="s">
        <v>390</v>
      </c>
      <c r="H142" s="11" t="s">
        <v>328</v>
      </c>
      <c r="I142" s="11">
        <v>6</v>
      </c>
      <c r="J142" s="11" t="s">
        <v>344</v>
      </c>
    </row>
    <row r="143" spans="1:10" ht="26.45" customHeight="1" x14ac:dyDescent="0.45">
      <c r="A143" s="1" t="s">
        <v>137</v>
      </c>
      <c r="B143" s="13" t="s">
        <v>613</v>
      </c>
      <c r="C143" s="1">
        <v>317592</v>
      </c>
      <c r="D143" s="1">
        <v>1007</v>
      </c>
      <c r="E143" s="1">
        <v>336</v>
      </c>
      <c r="F143" s="1" t="s">
        <v>277</v>
      </c>
      <c r="G143" s="1" t="s">
        <v>314</v>
      </c>
      <c r="H143" s="1" t="s">
        <v>315</v>
      </c>
      <c r="I143" s="1">
        <v>6</v>
      </c>
      <c r="J143" s="1" t="s">
        <v>344</v>
      </c>
    </row>
    <row r="144" spans="1:10" ht="26.45" customHeight="1" x14ac:dyDescent="0.45">
      <c r="A144" s="1" t="s">
        <v>137</v>
      </c>
      <c r="B144" s="13" t="s">
        <v>613</v>
      </c>
      <c r="C144" s="1">
        <v>317589</v>
      </c>
      <c r="D144" s="1">
        <v>1010</v>
      </c>
      <c r="E144" s="1">
        <v>337</v>
      </c>
      <c r="F144" s="1" t="s">
        <v>277</v>
      </c>
      <c r="G144" s="1" t="s">
        <v>330</v>
      </c>
      <c r="H144" s="1" t="s">
        <v>315</v>
      </c>
      <c r="I144" s="1">
        <v>6</v>
      </c>
      <c r="J144" s="1" t="s">
        <v>344</v>
      </c>
    </row>
    <row r="145" spans="1:10" ht="26.45" customHeight="1" x14ac:dyDescent="0.45">
      <c r="A145" s="1" t="s">
        <v>137</v>
      </c>
      <c r="B145" s="13" t="s">
        <v>613</v>
      </c>
      <c r="C145" s="1">
        <v>317566</v>
      </c>
      <c r="D145" s="1">
        <v>1033</v>
      </c>
      <c r="E145" s="1">
        <v>345</v>
      </c>
      <c r="F145" s="1" t="s">
        <v>277</v>
      </c>
      <c r="G145" s="1" t="s">
        <v>345</v>
      </c>
      <c r="H145" s="1" t="s">
        <v>328</v>
      </c>
      <c r="I145" s="1">
        <v>10</v>
      </c>
      <c r="J145" s="18">
        <v>1</v>
      </c>
    </row>
    <row r="146" spans="1:10" ht="26.45" customHeight="1" x14ac:dyDescent="0.45">
      <c r="A146" s="1" t="s">
        <v>137</v>
      </c>
      <c r="B146" s="13" t="s">
        <v>613</v>
      </c>
      <c r="C146" s="1">
        <v>317470</v>
      </c>
      <c r="D146" s="1">
        <v>1129</v>
      </c>
      <c r="E146" s="1">
        <v>377</v>
      </c>
      <c r="F146" s="1" t="s">
        <v>277</v>
      </c>
      <c r="G146" s="1" t="s">
        <v>336</v>
      </c>
      <c r="H146" s="1" t="s">
        <v>337</v>
      </c>
      <c r="I146" s="1">
        <v>14</v>
      </c>
      <c r="J146" s="18">
        <v>1</v>
      </c>
    </row>
    <row r="147" spans="1:10" ht="26.45" customHeight="1" x14ac:dyDescent="0.45">
      <c r="A147" s="1" t="s">
        <v>137</v>
      </c>
      <c r="B147" s="13" t="s">
        <v>613</v>
      </c>
      <c r="C147" s="1">
        <v>317457</v>
      </c>
      <c r="D147" s="1">
        <v>1142</v>
      </c>
      <c r="E147" s="1">
        <v>381</v>
      </c>
      <c r="F147" s="1" t="s">
        <v>277</v>
      </c>
      <c r="G147" s="1" t="s">
        <v>402</v>
      </c>
      <c r="H147" s="1" t="s">
        <v>355</v>
      </c>
      <c r="I147" s="1">
        <v>14</v>
      </c>
      <c r="J147" s="1" t="s">
        <v>406</v>
      </c>
    </row>
    <row r="148" spans="1:10" ht="26.45" customHeight="1" x14ac:dyDescent="0.45">
      <c r="A148" s="1" t="s">
        <v>137</v>
      </c>
      <c r="B148" s="13" t="s">
        <v>613</v>
      </c>
      <c r="C148" s="1">
        <v>317451</v>
      </c>
      <c r="D148" s="1">
        <v>1148</v>
      </c>
      <c r="E148" s="1">
        <v>383</v>
      </c>
      <c r="F148" s="1" t="s">
        <v>277</v>
      </c>
      <c r="G148" s="1" t="s">
        <v>354</v>
      </c>
      <c r="H148" s="1" t="s">
        <v>355</v>
      </c>
      <c r="I148" s="1">
        <v>14</v>
      </c>
      <c r="J148" s="1" t="s">
        <v>406</v>
      </c>
    </row>
    <row r="149" spans="1:10" ht="26.45" customHeight="1" x14ac:dyDescent="0.45">
      <c r="A149" s="1" t="s">
        <v>137</v>
      </c>
      <c r="B149" s="13" t="s">
        <v>613</v>
      </c>
      <c r="C149" s="1">
        <v>317448</v>
      </c>
      <c r="D149" s="1">
        <v>1151</v>
      </c>
      <c r="E149" s="1">
        <v>384</v>
      </c>
      <c r="F149" s="1" t="s">
        <v>277</v>
      </c>
      <c r="G149" s="1" t="s">
        <v>402</v>
      </c>
      <c r="H149" s="1" t="s">
        <v>355</v>
      </c>
      <c r="I149" s="1">
        <v>13</v>
      </c>
      <c r="J149" s="1" t="s">
        <v>405</v>
      </c>
    </row>
    <row r="150" spans="1:10" ht="26.45" customHeight="1" x14ac:dyDescent="0.45">
      <c r="A150" s="1" t="s">
        <v>137</v>
      </c>
      <c r="B150" s="13" t="s">
        <v>613</v>
      </c>
      <c r="C150" s="1">
        <v>317427</v>
      </c>
      <c r="D150" s="1">
        <v>1172</v>
      </c>
      <c r="E150" s="1">
        <v>391</v>
      </c>
      <c r="F150" s="1" t="s">
        <v>277</v>
      </c>
      <c r="G150" s="1" t="s">
        <v>318</v>
      </c>
      <c r="H150" s="1" t="s">
        <v>319</v>
      </c>
      <c r="I150" s="1">
        <v>14</v>
      </c>
      <c r="J150" s="1" t="s">
        <v>406</v>
      </c>
    </row>
    <row r="151" spans="1:10" ht="26.45" customHeight="1" x14ac:dyDescent="0.45">
      <c r="A151" s="1" t="s">
        <v>137</v>
      </c>
      <c r="B151" s="13" t="s">
        <v>613</v>
      </c>
      <c r="C151" s="1">
        <v>317388</v>
      </c>
      <c r="D151" s="1">
        <v>1211</v>
      </c>
      <c r="E151" s="1">
        <v>404</v>
      </c>
      <c r="F151" s="1" t="s">
        <v>277</v>
      </c>
      <c r="G151" s="1" t="s">
        <v>318</v>
      </c>
      <c r="H151" s="1" t="s">
        <v>319</v>
      </c>
      <c r="I151" s="1">
        <v>10</v>
      </c>
      <c r="J151" s="18">
        <v>0.9</v>
      </c>
    </row>
    <row r="152" spans="1:10" ht="26.45" customHeight="1" x14ac:dyDescent="0.45">
      <c r="A152" s="1" t="s">
        <v>137</v>
      </c>
      <c r="B152" s="13" t="s">
        <v>613</v>
      </c>
      <c r="C152" s="1">
        <v>317244</v>
      </c>
      <c r="D152" s="1">
        <v>1355</v>
      </c>
      <c r="E152" s="1">
        <v>452</v>
      </c>
      <c r="F152" s="1" t="s">
        <v>277</v>
      </c>
      <c r="G152" s="1" t="s">
        <v>314</v>
      </c>
      <c r="H152" s="1" t="s">
        <v>315</v>
      </c>
      <c r="I152" s="1">
        <v>13</v>
      </c>
      <c r="J152" s="18">
        <v>1</v>
      </c>
    </row>
    <row r="153" spans="1:10" ht="26.45" customHeight="1" x14ac:dyDescent="0.45">
      <c r="A153" s="1" t="s">
        <v>137</v>
      </c>
      <c r="B153" s="13" t="s">
        <v>613</v>
      </c>
      <c r="C153" s="1">
        <v>317226</v>
      </c>
      <c r="D153" s="1">
        <v>1373</v>
      </c>
      <c r="E153" s="1">
        <v>458</v>
      </c>
      <c r="F153" s="1" t="s">
        <v>277</v>
      </c>
      <c r="G153" s="1" t="s">
        <v>402</v>
      </c>
      <c r="H153" s="1" t="s">
        <v>355</v>
      </c>
      <c r="I153" s="1">
        <v>8</v>
      </c>
      <c r="J153" s="18">
        <v>1</v>
      </c>
    </row>
    <row r="154" spans="1:10" ht="26.45" customHeight="1" x14ac:dyDescent="0.45">
      <c r="A154" s="1" t="s">
        <v>137</v>
      </c>
      <c r="B154" s="13" t="s">
        <v>613</v>
      </c>
      <c r="C154" s="1">
        <v>314422</v>
      </c>
      <c r="D154" s="1">
        <v>1405</v>
      </c>
      <c r="E154" s="1">
        <v>469</v>
      </c>
      <c r="F154" s="1" t="s">
        <v>277</v>
      </c>
      <c r="G154" s="1" t="s">
        <v>342</v>
      </c>
      <c r="H154" s="1" t="s">
        <v>343</v>
      </c>
      <c r="I154" s="1">
        <v>13</v>
      </c>
      <c r="J154" s="1" t="s">
        <v>405</v>
      </c>
    </row>
    <row r="155" spans="1:10" ht="26.45" customHeight="1" x14ac:dyDescent="0.45">
      <c r="A155" s="1" t="s">
        <v>137</v>
      </c>
      <c r="B155" s="13" t="s">
        <v>613</v>
      </c>
      <c r="C155" s="1">
        <v>314410</v>
      </c>
      <c r="D155" s="1">
        <v>1417</v>
      </c>
      <c r="E155" s="1">
        <v>473</v>
      </c>
      <c r="F155" s="1" t="s">
        <v>277</v>
      </c>
      <c r="G155" s="1" t="s">
        <v>348</v>
      </c>
      <c r="H155" s="1" t="s">
        <v>349</v>
      </c>
      <c r="I155" s="1">
        <v>12</v>
      </c>
      <c r="J155" s="1" t="s">
        <v>340</v>
      </c>
    </row>
    <row r="156" spans="1:10" ht="26.45" customHeight="1" x14ac:dyDescent="0.45">
      <c r="A156" s="1" t="s">
        <v>137</v>
      </c>
      <c r="B156" s="13" t="s">
        <v>613</v>
      </c>
      <c r="C156" s="1">
        <v>314394</v>
      </c>
      <c r="D156" s="1">
        <v>1433</v>
      </c>
      <c r="E156" s="1">
        <v>478</v>
      </c>
      <c r="F156" s="1" t="s">
        <v>277</v>
      </c>
      <c r="G156" s="1" t="s">
        <v>330</v>
      </c>
      <c r="H156" s="1" t="s">
        <v>315</v>
      </c>
      <c r="I156" s="1">
        <v>12</v>
      </c>
      <c r="J156" s="1" t="s">
        <v>340</v>
      </c>
    </row>
    <row r="157" spans="1:10" ht="26.45" customHeight="1" x14ac:dyDescent="0.45">
      <c r="A157" s="14" t="s">
        <v>137</v>
      </c>
      <c r="B157" s="15" t="s">
        <v>613</v>
      </c>
      <c r="C157" s="14">
        <v>314389</v>
      </c>
      <c r="D157" s="14">
        <v>1438</v>
      </c>
      <c r="E157" s="14">
        <v>480</v>
      </c>
      <c r="F157" s="14" t="s">
        <v>277</v>
      </c>
      <c r="G157" s="14" t="s">
        <v>353</v>
      </c>
      <c r="H157" s="14" t="s">
        <v>300</v>
      </c>
      <c r="I157" s="14">
        <v>11</v>
      </c>
      <c r="J157" s="20">
        <v>1</v>
      </c>
    </row>
    <row r="158" spans="1:10" ht="26.45" customHeight="1" x14ac:dyDescent="0.45">
      <c r="A158" s="1" t="s">
        <v>138</v>
      </c>
      <c r="B158" s="13" t="s">
        <v>614</v>
      </c>
      <c r="C158" s="1">
        <v>250404</v>
      </c>
      <c r="D158" s="1">
        <v>158</v>
      </c>
      <c r="E158" s="1">
        <v>53</v>
      </c>
      <c r="F158" s="1" t="s">
        <v>277</v>
      </c>
      <c r="G158" s="1" t="s">
        <v>322</v>
      </c>
      <c r="H158" s="1" t="s">
        <v>319</v>
      </c>
      <c r="I158" s="1">
        <v>13</v>
      </c>
      <c r="J158" s="1" t="s">
        <v>413</v>
      </c>
    </row>
    <row r="159" spans="1:10" ht="26.45" customHeight="1" x14ac:dyDescent="0.45">
      <c r="A159" s="1" t="s">
        <v>138</v>
      </c>
      <c r="B159" s="13" t="s">
        <v>614</v>
      </c>
      <c r="C159" s="1">
        <v>250416</v>
      </c>
      <c r="D159" s="1">
        <v>170</v>
      </c>
      <c r="E159" s="1">
        <v>57</v>
      </c>
      <c r="F159" s="1" t="s">
        <v>362</v>
      </c>
      <c r="G159" s="1" t="s">
        <v>414</v>
      </c>
      <c r="H159" s="1" t="s">
        <v>415</v>
      </c>
      <c r="I159" s="1">
        <v>17</v>
      </c>
      <c r="J159" s="1" t="s">
        <v>329</v>
      </c>
    </row>
    <row r="160" spans="1:10" ht="26.45" customHeight="1" x14ac:dyDescent="0.45">
      <c r="A160" s="1" t="s">
        <v>138</v>
      </c>
      <c r="B160" s="13" t="s">
        <v>614</v>
      </c>
      <c r="C160" s="1">
        <v>250419</v>
      </c>
      <c r="D160" s="1">
        <v>173</v>
      </c>
      <c r="E160" s="1">
        <v>58</v>
      </c>
      <c r="F160" s="1" t="s">
        <v>302</v>
      </c>
      <c r="G160" s="1" t="s">
        <v>416</v>
      </c>
      <c r="H160" s="1" t="s">
        <v>417</v>
      </c>
      <c r="I160" s="1">
        <v>20</v>
      </c>
      <c r="J160" s="18">
        <v>0.5</v>
      </c>
    </row>
    <row r="161" spans="1:10" ht="26.45" customHeight="1" x14ac:dyDescent="0.45">
      <c r="A161" s="1" t="s">
        <v>138</v>
      </c>
      <c r="B161" s="13" t="s">
        <v>614</v>
      </c>
      <c r="C161" s="1">
        <v>250434</v>
      </c>
      <c r="D161" s="1">
        <v>188</v>
      </c>
      <c r="E161" s="1">
        <v>63</v>
      </c>
      <c r="F161" s="1" t="s">
        <v>277</v>
      </c>
      <c r="G161" s="1" t="s">
        <v>318</v>
      </c>
      <c r="H161" s="1" t="s">
        <v>319</v>
      </c>
      <c r="I161" s="1">
        <v>24</v>
      </c>
      <c r="J161" s="1" t="s">
        <v>418</v>
      </c>
    </row>
    <row r="162" spans="1:10" ht="26.45" customHeight="1" x14ac:dyDescent="0.45">
      <c r="A162" s="1" t="s">
        <v>138</v>
      </c>
      <c r="B162" s="13" t="s">
        <v>614</v>
      </c>
      <c r="C162" s="1">
        <v>250443</v>
      </c>
      <c r="D162" s="1">
        <v>197</v>
      </c>
      <c r="E162" s="1">
        <v>66</v>
      </c>
      <c r="F162" s="1" t="s">
        <v>277</v>
      </c>
      <c r="G162" s="1" t="s">
        <v>318</v>
      </c>
      <c r="H162" s="1" t="s">
        <v>319</v>
      </c>
      <c r="I162" s="1">
        <v>24</v>
      </c>
      <c r="J162" s="1" t="s">
        <v>418</v>
      </c>
    </row>
    <row r="163" spans="1:10" ht="26.45" customHeight="1" x14ac:dyDescent="0.45">
      <c r="A163" s="11" t="s">
        <v>138</v>
      </c>
      <c r="B163" s="12" t="s">
        <v>615</v>
      </c>
      <c r="C163" s="11">
        <v>258732</v>
      </c>
      <c r="D163" s="11">
        <v>398</v>
      </c>
      <c r="E163" s="11">
        <v>133</v>
      </c>
      <c r="F163" s="11" t="s">
        <v>277</v>
      </c>
      <c r="G163" s="11" t="s">
        <v>354</v>
      </c>
      <c r="H163" s="11" t="s">
        <v>355</v>
      </c>
      <c r="I163" s="11">
        <v>6</v>
      </c>
      <c r="J163" s="11" t="s">
        <v>344</v>
      </c>
    </row>
    <row r="164" spans="1:10" ht="26.45" customHeight="1" x14ac:dyDescent="0.45">
      <c r="A164" s="1" t="s">
        <v>138</v>
      </c>
      <c r="B164" s="13" t="s">
        <v>615</v>
      </c>
      <c r="C164" s="1">
        <v>258873</v>
      </c>
      <c r="D164" s="1">
        <v>539</v>
      </c>
      <c r="E164" s="1">
        <v>180</v>
      </c>
      <c r="F164" s="1" t="s">
        <v>277</v>
      </c>
      <c r="G164" s="1" t="s">
        <v>325</v>
      </c>
      <c r="H164" s="1" t="s">
        <v>315</v>
      </c>
      <c r="I164" s="1">
        <v>5</v>
      </c>
      <c r="J164" s="18">
        <v>1</v>
      </c>
    </row>
    <row r="165" spans="1:10" ht="26.45" customHeight="1" x14ac:dyDescent="0.45">
      <c r="A165" s="1" t="s">
        <v>138</v>
      </c>
      <c r="B165" s="13" t="s">
        <v>615</v>
      </c>
      <c r="C165" s="1">
        <v>258882</v>
      </c>
      <c r="D165" s="1">
        <v>548</v>
      </c>
      <c r="E165" s="1">
        <v>183</v>
      </c>
      <c r="F165" s="1" t="s">
        <v>277</v>
      </c>
      <c r="G165" s="1" t="s">
        <v>322</v>
      </c>
      <c r="H165" s="1" t="s">
        <v>319</v>
      </c>
      <c r="I165" s="1">
        <v>5</v>
      </c>
      <c r="J165" s="18">
        <v>1</v>
      </c>
    </row>
    <row r="166" spans="1:10" ht="26.45" customHeight="1" x14ac:dyDescent="0.45">
      <c r="A166" s="1" t="s">
        <v>138</v>
      </c>
      <c r="B166" s="13" t="s">
        <v>615</v>
      </c>
      <c r="C166" s="1">
        <v>259644</v>
      </c>
      <c r="D166" s="1">
        <v>1310</v>
      </c>
      <c r="E166" s="1">
        <v>437</v>
      </c>
      <c r="F166" s="1" t="s">
        <v>277</v>
      </c>
      <c r="G166" s="1" t="s">
        <v>318</v>
      </c>
      <c r="H166" s="1" t="s">
        <v>319</v>
      </c>
      <c r="I166" s="1">
        <v>9</v>
      </c>
      <c r="J166" s="1" t="s">
        <v>393</v>
      </c>
    </row>
    <row r="167" spans="1:10" ht="26.45" customHeight="1" x14ac:dyDescent="0.45">
      <c r="A167" s="1" t="s">
        <v>138</v>
      </c>
      <c r="B167" s="13" t="s">
        <v>615</v>
      </c>
      <c r="C167" s="1">
        <v>218319</v>
      </c>
      <c r="D167" s="1">
        <v>1895</v>
      </c>
      <c r="E167" s="1">
        <v>632</v>
      </c>
      <c r="F167" s="1" t="s">
        <v>277</v>
      </c>
      <c r="G167" s="1" t="s">
        <v>318</v>
      </c>
      <c r="H167" s="1" t="s">
        <v>319</v>
      </c>
      <c r="I167" s="1">
        <v>32</v>
      </c>
      <c r="J167" s="1" t="s">
        <v>419</v>
      </c>
    </row>
    <row r="168" spans="1:10" ht="26.45" customHeight="1" x14ac:dyDescent="0.45">
      <c r="A168" s="1" t="s">
        <v>138</v>
      </c>
      <c r="B168" s="13" t="s">
        <v>615</v>
      </c>
      <c r="C168" s="1">
        <v>218340</v>
      </c>
      <c r="D168" s="1">
        <v>1916</v>
      </c>
      <c r="E168" s="1">
        <v>639</v>
      </c>
      <c r="F168" s="1" t="s">
        <v>277</v>
      </c>
      <c r="G168" s="1" t="s">
        <v>354</v>
      </c>
      <c r="H168" s="1" t="s">
        <v>355</v>
      </c>
      <c r="I168" s="1">
        <v>27</v>
      </c>
      <c r="J168" s="1" t="s">
        <v>420</v>
      </c>
    </row>
    <row r="169" spans="1:10" ht="26.45" customHeight="1" x14ac:dyDescent="0.45">
      <c r="A169" s="14" t="s">
        <v>138</v>
      </c>
      <c r="B169" s="13" t="s">
        <v>615</v>
      </c>
      <c r="C169" s="14">
        <v>218342</v>
      </c>
      <c r="D169" s="14">
        <v>1918</v>
      </c>
      <c r="E169" s="14">
        <v>640</v>
      </c>
      <c r="F169" s="14" t="s">
        <v>277</v>
      </c>
      <c r="G169" s="14" t="s">
        <v>299</v>
      </c>
      <c r="H169" s="14" t="s">
        <v>300</v>
      </c>
      <c r="I169" s="14">
        <v>32</v>
      </c>
      <c r="J169" s="14" t="s">
        <v>421</v>
      </c>
    </row>
    <row r="170" spans="1:10" ht="26.45" customHeight="1" x14ac:dyDescent="0.45">
      <c r="A170" s="1" t="s">
        <v>137</v>
      </c>
      <c r="B170" s="12" t="s">
        <v>616</v>
      </c>
      <c r="C170" s="1">
        <v>63799</v>
      </c>
      <c r="D170" s="1">
        <v>11</v>
      </c>
      <c r="E170" s="1">
        <v>4</v>
      </c>
      <c r="F170" s="1" t="s">
        <v>356</v>
      </c>
      <c r="G170" s="1" t="s">
        <v>359</v>
      </c>
      <c r="H170" s="1" t="s">
        <v>360</v>
      </c>
      <c r="I170" s="1">
        <v>54</v>
      </c>
      <c r="J170" s="1" t="s">
        <v>422</v>
      </c>
    </row>
    <row r="171" spans="1:10" ht="26.45" customHeight="1" x14ac:dyDescent="0.45">
      <c r="A171" s="1" t="s">
        <v>137</v>
      </c>
      <c r="B171" s="15" t="s">
        <v>616</v>
      </c>
      <c r="C171" s="1">
        <v>63774</v>
      </c>
      <c r="D171" s="1">
        <v>36</v>
      </c>
      <c r="E171" s="1">
        <v>12</v>
      </c>
      <c r="F171" s="1" t="s">
        <v>277</v>
      </c>
      <c r="G171" s="1" t="s">
        <v>423</v>
      </c>
      <c r="H171" s="1" t="s">
        <v>424</v>
      </c>
      <c r="I171" s="1">
        <v>53</v>
      </c>
      <c r="J171" s="1" t="s">
        <v>425</v>
      </c>
    </row>
    <row r="172" spans="1:10" ht="26.45" customHeight="1" x14ac:dyDescent="0.45">
      <c r="A172" s="11" t="s">
        <v>137</v>
      </c>
      <c r="B172" s="13" t="s">
        <v>617</v>
      </c>
      <c r="C172" s="11">
        <v>348388</v>
      </c>
      <c r="D172" s="11">
        <v>224</v>
      </c>
      <c r="E172" s="11">
        <v>75</v>
      </c>
      <c r="F172" s="11" t="s">
        <v>277</v>
      </c>
      <c r="G172" s="11" t="s">
        <v>371</v>
      </c>
      <c r="H172" s="11" t="s">
        <v>372</v>
      </c>
      <c r="I172" s="11">
        <v>8</v>
      </c>
      <c r="J172" s="19">
        <v>1</v>
      </c>
    </row>
    <row r="173" spans="1:10" ht="26.45" customHeight="1" x14ac:dyDescent="0.45">
      <c r="A173" s="1" t="s">
        <v>137</v>
      </c>
      <c r="B173" s="13" t="s">
        <v>617</v>
      </c>
      <c r="C173" s="1">
        <v>348368</v>
      </c>
      <c r="D173" s="1">
        <v>244</v>
      </c>
      <c r="E173" s="1">
        <v>82</v>
      </c>
      <c r="F173" s="1" t="s">
        <v>277</v>
      </c>
      <c r="G173" s="1" t="s">
        <v>350</v>
      </c>
      <c r="H173" s="1" t="s">
        <v>349</v>
      </c>
      <c r="I173" s="1">
        <v>7</v>
      </c>
      <c r="J173" s="1" t="s">
        <v>347</v>
      </c>
    </row>
    <row r="174" spans="1:10" ht="26.45" customHeight="1" x14ac:dyDescent="0.45">
      <c r="A174" s="1" t="s">
        <v>137</v>
      </c>
      <c r="B174" s="13" t="s">
        <v>617</v>
      </c>
      <c r="C174" s="1">
        <v>348361</v>
      </c>
      <c r="D174" s="1">
        <v>251</v>
      </c>
      <c r="E174" s="1">
        <v>84</v>
      </c>
      <c r="F174" s="1" t="s">
        <v>277</v>
      </c>
      <c r="G174" s="1" t="s">
        <v>318</v>
      </c>
      <c r="H174" s="1" t="s">
        <v>319</v>
      </c>
      <c r="I174" s="1">
        <v>6</v>
      </c>
      <c r="J174" s="1" t="s">
        <v>344</v>
      </c>
    </row>
    <row r="175" spans="1:10" ht="26.45" customHeight="1" x14ac:dyDescent="0.45">
      <c r="A175" s="1" t="s">
        <v>137</v>
      </c>
      <c r="B175" s="13" t="s">
        <v>617</v>
      </c>
      <c r="C175" s="1">
        <v>348229</v>
      </c>
      <c r="D175" s="1">
        <v>383</v>
      </c>
      <c r="E175" s="1">
        <v>128</v>
      </c>
      <c r="F175" s="1" t="s">
        <v>277</v>
      </c>
      <c r="G175" s="1" t="s">
        <v>318</v>
      </c>
      <c r="H175" s="1" t="s">
        <v>319</v>
      </c>
      <c r="I175" s="1">
        <v>6</v>
      </c>
      <c r="J175" s="18">
        <v>0.83330000000000004</v>
      </c>
    </row>
    <row r="176" spans="1:10" ht="26.45" customHeight="1" x14ac:dyDescent="0.45">
      <c r="A176" s="1" t="s">
        <v>137</v>
      </c>
      <c r="B176" s="13" t="s">
        <v>617</v>
      </c>
      <c r="C176" s="1">
        <v>348034</v>
      </c>
      <c r="D176" s="1">
        <v>578</v>
      </c>
      <c r="E176" s="1">
        <v>193</v>
      </c>
      <c r="F176" s="1" t="s">
        <v>277</v>
      </c>
      <c r="G176" s="1" t="s">
        <v>318</v>
      </c>
      <c r="H176" s="1" t="s">
        <v>319</v>
      </c>
      <c r="I176" s="1">
        <v>14</v>
      </c>
      <c r="J176" s="18">
        <v>0.78569999999999995</v>
      </c>
    </row>
    <row r="177" spans="1:10" ht="26.45" customHeight="1" x14ac:dyDescent="0.45">
      <c r="A177" s="1" t="s">
        <v>137</v>
      </c>
      <c r="B177" s="13" t="s">
        <v>617</v>
      </c>
      <c r="C177" s="1">
        <v>346890</v>
      </c>
      <c r="D177" s="1">
        <v>698</v>
      </c>
      <c r="E177" s="1">
        <v>233</v>
      </c>
      <c r="F177" s="1" t="s">
        <v>277</v>
      </c>
      <c r="G177" s="1" t="s">
        <v>322</v>
      </c>
      <c r="H177" s="1" t="s">
        <v>319</v>
      </c>
      <c r="I177" s="1">
        <v>7</v>
      </c>
      <c r="J177" s="18">
        <v>0.85709999999999997</v>
      </c>
    </row>
    <row r="178" spans="1:10" ht="26.45" customHeight="1" x14ac:dyDescent="0.45">
      <c r="A178" s="1" t="s">
        <v>137</v>
      </c>
      <c r="B178" s="13" t="s">
        <v>617</v>
      </c>
      <c r="C178" s="1">
        <v>346864</v>
      </c>
      <c r="D178" s="1">
        <v>724</v>
      </c>
      <c r="E178" s="1">
        <v>242</v>
      </c>
      <c r="F178" s="1" t="s">
        <v>277</v>
      </c>
      <c r="G178" s="1" t="s">
        <v>350</v>
      </c>
      <c r="H178" s="1" t="s">
        <v>349</v>
      </c>
      <c r="I178" s="1">
        <v>8</v>
      </c>
      <c r="J178" s="18">
        <v>1</v>
      </c>
    </row>
    <row r="179" spans="1:10" ht="26.45" customHeight="1" x14ac:dyDescent="0.45">
      <c r="A179" s="1" t="s">
        <v>137</v>
      </c>
      <c r="B179" s="13" t="s">
        <v>617</v>
      </c>
      <c r="C179" s="1">
        <v>346849</v>
      </c>
      <c r="D179" s="1">
        <v>739</v>
      </c>
      <c r="E179" s="1">
        <v>247</v>
      </c>
      <c r="F179" s="1" t="s">
        <v>277</v>
      </c>
      <c r="G179" s="1" t="s">
        <v>345</v>
      </c>
      <c r="H179" s="1" t="s">
        <v>328</v>
      </c>
      <c r="I179" s="1">
        <v>11</v>
      </c>
      <c r="J179" s="1" t="s">
        <v>317</v>
      </c>
    </row>
    <row r="180" spans="1:10" ht="26.45" customHeight="1" x14ac:dyDescent="0.45">
      <c r="A180" s="1" t="s">
        <v>137</v>
      </c>
      <c r="B180" s="13" t="s">
        <v>617</v>
      </c>
      <c r="C180" s="1">
        <v>346819</v>
      </c>
      <c r="D180" s="1">
        <v>769</v>
      </c>
      <c r="E180" s="1">
        <v>257</v>
      </c>
      <c r="F180" s="1" t="s">
        <v>277</v>
      </c>
      <c r="G180" s="1" t="s">
        <v>353</v>
      </c>
      <c r="H180" s="1" t="s">
        <v>300</v>
      </c>
      <c r="I180" s="1">
        <v>14</v>
      </c>
      <c r="J180" s="1" t="s">
        <v>406</v>
      </c>
    </row>
    <row r="181" spans="1:10" ht="26.45" customHeight="1" x14ac:dyDescent="0.45">
      <c r="A181" s="1" t="s">
        <v>137</v>
      </c>
      <c r="B181" s="13" t="s">
        <v>617</v>
      </c>
      <c r="C181" s="1">
        <v>346752</v>
      </c>
      <c r="D181" s="1">
        <v>836</v>
      </c>
      <c r="E181" s="1">
        <v>279</v>
      </c>
      <c r="F181" s="1" t="s">
        <v>277</v>
      </c>
      <c r="G181" s="1" t="s">
        <v>325</v>
      </c>
      <c r="H181" s="1" t="s">
        <v>315</v>
      </c>
      <c r="I181" s="1">
        <v>11</v>
      </c>
      <c r="J181" s="1" t="s">
        <v>317</v>
      </c>
    </row>
    <row r="182" spans="1:10" ht="26.45" customHeight="1" x14ac:dyDescent="0.45">
      <c r="A182" s="1" t="s">
        <v>137</v>
      </c>
      <c r="B182" s="13" t="s">
        <v>617</v>
      </c>
      <c r="C182" s="1">
        <v>344620</v>
      </c>
      <c r="D182" s="1">
        <v>973</v>
      </c>
      <c r="E182" s="1">
        <v>325</v>
      </c>
      <c r="F182" s="1" t="s">
        <v>277</v>
      </c>
      <c r="G182" s="1" t="s">
        <v>345</v>
      </c>
      <c r="H182" s="1" t="s">
        <v>328</v>
      </c>
      <c r="I182" s="1">
        <v>19</v>
      </c>
      <c r="J182" s="1" t="s">
        <v>365</v>
      </c>
    </row>
    <row r="183" spans="1:10" ht="26.45" customHeight="1" x14ac:dyDescent="0.45">
      <c r="A183" s="1" t="s">
        <v>137</v>
      </c>
      <c r="B183" s="13" t="s">
        <v>617</v>
      </c>
      <c r="C183" s="1">
        <v>344543</v>
      </c>
      <c r="D183" s="1">
        <v>1050</v>
      </c>
      <c r="E183" s="1">
        <v>350</v>
      </c>
      <c r="F183" s="1" t="s">
        <v>277</v>
      </c>
      <c r="G183" s="1" t="s">
        <v>411</v>
      </c>
      <c r="H183" s="1" t="s">
        <v>387</v>
      </c>
      <c r="I183" s="1">
        <v>57</v>
      </c>
      <c r="J183" s="1" t="s">
        <v>426</v>
      </c>
    </row>
    <row r="184" spans="1:10" ht="26.45" customHeight="1" x14ac:dyDescent="0.45">
      <c r="A184" s="1" t="s">
        <v>137</v>
      </c>
      <c r="B184" s="13" t="s">
        <v>617</v>
      </c>
      <c r="C184" s="1">
        <v>344536</v>
      </c>
      <c r="D184" s="1">
        <v>1057</v>
      </c>
      <c r="E184" s="1">
        <v>353</v>
      </c>
      <c r="F184" s="1" t="s">
        <v>277</v>
      </c>
      <c r="G184" s="1" t="s">
        <v>299</v>
      </c>
      <c r="H184" s="1" t="s">
        <v>300</v>
      </c>
      <c r="I184" s="1">
        <v>56</v>
      </c>
      <c r="J184" s="1" t="s">
        <v>427</v>
      </c>
    </row>
    <row r="185" spans="1:10" ht="26.45" customHeight="1" x14ac:dyDescent="0.45">
      <c r="A185" s="1" t="s">
        <v>137</v>
      </c>
      <c r="B185" s="13" t="s">
        <v>617</v>
      </c>
      <c r="C185" s="1">
        <v>344514</v>
      </c>
      <c r="D185" s="1">
        <v>1079</v>
      </c>
      <c r="E185" s="1">
        <v>360</v>
      </c>
      <c r="F185" s="1" t="s">
        <v>277</v>
      </c>
      <c r="G185" s="1" t="s">
        <v>354</v>
      </c>
      <c r="H185" s="1" t="s">
        <v>355</v>
      </c>
      <c r="I185" s="1">
        <v>66</v>
      </c>
      <c r="J185" s="1" t="s">
        <v>428</v>
      </c>
    </row>
    <row r="186" spans="1:10" ht="26.45" customHeight="1" x14ac:dyDescent="0.45">
      <c r="A186" s="1" t="s">
        <v>137</v>
      </c>
      <c r="B186" s="13" t="s">
        <v>617</v>
      </c>
      <c r="C186" s="1">
        <v>344505</v>
      </c>
      <c r="D186" s="1">
        <v>1088</v>
      </c>
      <c r="E186" s="1">
        <v>363</v>
      </c>
      <c r="F186" s="1" t="s">
        <v>277</v>
      </c>
      <c r="G186" s="1" t="s">
        <v>318</v>
      </c>
      <c r="H186" s="1" t="s">
        <v>319</v>
      </c>
      <c r="I186" s="1">
        <v>70</v>
      </c>
      <c r="J186" s="1" t="s">
        <v>429</v>
      </c>
    </row>
    <row r="187" spans="1:10" ht="26.45" customHeight="1" x14ac:dyDescent="0.45">
      <c r="A187" s="1" t="s">
        <v>137</v>
      </c>
      <c r="B187" s="13" t="s">
        <v>617</v>
      </c>
      <c r="C187" s="1">
        <v>344490</v>
      </c>
      <c r="D187" s="1">
        <v>1103</v>
      </c>
      <c r="E187" s="1">
        <v>368</v>
      </c>
      <c r="F187" s="1" t="s">
        <v>277</v>
      </c>
      <c r="G187" s="1" t="s">
        <v>354</v>
      </c>
      <c r="H187" s="1" t="s">
        <v>355</v>
      </c>
      <c r="I187" s="1">
        <v>71</v>
      </c>
      <c r="J187" s="1" t="s">
        <v>430</v>
      </c>
    </row>
    <row r="188" spans="1:10" ht="26.45" customHeight="1" x14ac:dyDescent="0.45">
      <c r="A188" s="1" t="s">
        <v>137</v>
      </c>
      <c r="B188" s="13" t="s">
        <v>617</v>
      </c>
      <c r="C188" s="1">
        <v>344469</v>
      </c>
      <c r="D188" s="1">
        <v>1124</v>
      </c>
      <c r="E188" s="1">
        <v>375</v>
      </c>
      <c r="F188" s="1" t="s">
        <v>277</v>
      </c>
      <c r="G188" s="1" t="s">
        <v>314</v>
      </c>
      <c r="H188" s="1" t="s">
        <v>315</v>
      </c>
      <c r="I188" s="1">
        <v>70</v>
      </c>
      <c r="J188" s="1" t="s">
        <v>431</v>
      </c>
    </row>
    <row r="189" spans="1:10" ht="26.45" customHeight="1" x14ac:dyDescent="0.45">
      <c r="A189" s="1" t="s">
        <v>137</v>
      </c>
      <c r="B189" s="13" t="s">
        <v>617</v>
      </c>
      <c r="C189" s="1">
        <v>344456</v>
      </c>
      <c r="D189" s="1">
        <v>1137</v>
      </c>
      <c r="E189" s="1">
        <v>379</v>
      </c>
      <c r="F189" s="1" t="s">
        <v>277</v>
      </c>
      <c r="G189" s="1" t="s">
        <v>423</v>
      </c>
      <c r="H189" s="1" t="s">
        <v>424</v>
      </c>
      <c r="I189" s="1">
        <v>59</v>
      </c>
      <c r="J189" s="1" t="s">
        <v>432</v>
      </c>
    </row>
    <row r="190" spans="1:10" ht="26.45" customHeight="1" x14ac:dyDescent="0.45">
      <c r="A190" s="14" t="s">
        <v>137</v>
      </c>
      <c r="B190" s="15" t="s">
        <v>617</v>
      </c>
      <c r="C190" s="14">
        <v>344427</v>
      </c>
      <c r="D190" s="14">
        <v>1166</v>
      </c>
      <c r="E190" s="14">
        <v>389</v>
      </c>
      <c r="F190" s="14" t="s">
        <v>277</v>
      </c>
      <c r="G190" s="14" t="s">
        <v>354</v>
      </c>
      <c r="H190" s="14" t="s">
        <v>355</v>
      </c>
      <c r="I190" s="14">
        <v>57</v>
      </c>
      <c r="J190" s="14" t="s">
        <v>433</v>
      </c>
    </row>
    <row r="191" spans="1:10" ht="26.45" customHeight="1" x14ac:dyDescent="0.45">
      <c r="A191" s="1" t="s">
        <v>138</v>
      </c>
      <c r="B191" s="13" t="s">
        <v>618</v>
      </c>
      <c r="C191" s="1">
        <v>327439</v>
      </c>
      <c r="D191" s="1">
        <v>368</v>
      </c>
      <c r="E191" s="1">
        <v>123</v>
      </c>
      <c r="F191" s="1" t="s">
        <v>277</v>
      </c>
      <c r="G191" s="1" t="s">
        <v>402</v>
      </c>
      <c r="H191" s="1" t="s">
        <v>355</v>
      </c>
      <c r="I191" s="1">
        <v>9</v>
      </c>
      <c r="J191" s="1" t="s">
        <v>393</v>
      </c>
    </row>
    <row r="192" spans="1:10" ht="26.45" customHeight="1" x14ac:dyDescent="0.45">
      <c r="A192" s="1" t="s">
        <v>138</v>
      </c>
      <c r="B192" s="13" t="s">
        <v>618</v>
      </c>
      <c r="C192" s="1">
        <v>327469</v>
      </c>
      <c r="D192" s="1">
        <v>398</v>
      </c>
      <c r="E192" s="1">
        <v>133</v>
      </c>
      <c r="F192" s="1" t="s">
        <v>277</v>
      </c>
      <c r="G192" s="1" t="s">
        <v>318</v>
      </c>
      <c r="H192" s="1" t="s">
        <v>319</v>
      </c>
      <c r="I192" s="1">
        <v>7</v>
      </c>
      <c r="J192" s="1" t="s">
        <v>347</v>
      </c>
    </row>
    <row r="193" spans="1:10" ht="26.45" customHeight="1" x14ac:dyDescent="0.45">
      <c r="A193" s="1" t="s">
        <v>138</v>
      </c>
      <c r="B193" s="15" t="s">
        <v>618</v>
      </c>
      <c r="C193" s="1">
        <v>327510</v>
      </c>
      <c r="D193" s="1">
        <v>439</v>
      </c>
      <c r="E193" s="1">
        <v>147</v>
      </c>
      <c r="F193" s="1" t="s">
        <v>277</v>
      </c>
      <c r="G193" s="1" t="s">
        <v>346</v>
      </c>
      <c r="H193" s="1" t="s">
        <v>337</v>
      </c>
      <c r="I193" s="1">
        <v>9</v>
      </c>
      <c r="J193" s="1" t="s">
        <v>393</v>
      </c>
    </row>
    <row r="194" spans="1:10" ht="26.45" customHeight="1" x14ac:dyDescent="0.45">
      <c r="A194" s="11" t="s">
        <v>137</v>
      </c>
      <c r="B194" s="13" t="s">
        <v>619</v>
      </c>
      <c r="C194" s="11">
        <v>188756</v>
      </c>
      <c r="D194" s="11">
        <v>37</v>
      </c>
      <c r="E194" s="11">
        <v>13</v>
      </c>
      <c r="F194" s="11" t="s">
        <v>277</v>
      </c>
      <c r="G194" s="11" t="s">
        <v>434</v>
      </c>
      <c r="H194" s="11" t="s">
        <v>435</v>
      </c>
      <c r="I194" s="11">
        <v>9</v>
      </c>
      <c r="J194" s="11" t="s">
        <v>351</v>
      </c>
    </row>
    <row r="195" spans="1:10" ht="26.45" customHeight="1" x14ac:dyDescent="0.45">
      <c r="A195" s="1" t="s">
        <v>137</v>
      </c>
      <c r="B195" s="13" t="s">
        <v>619</v>
      </c>
      <c r="C195" s="1">
        <v>188608</v>
      </c>
      <c r="D195" s="1">
        <v>185</v>
      </c>
      <c r="E195" s="1">
        <v>62</v>
      </c>
      <c r="F195" s="1" t="s">
        <v>277</v>
      </c>
      <c r="G195" s="1" t="s">
        <v>306</v>
      </c>
      <c r="H195" s="1" t="s">
        <v>307</v>
      </c>
      <c r="I195" s="1">
        <v>10</v>
      </c>
      <c r="J195" s="18">
        <v>0.8</v>
      </c>
    </row>
    <row r="196" spans="1:10" ht="26.45" customHeight="1" x14ac:dyDescent="0.45">
      <c r="A196" s="1" t="s">
        <v>137</v>
      </c>
      <c r="B196" s="13" t="s">
        <v>619</v>
      </c>
      <c r="C196" s="1">
        <v>188311</v>
      </c>
      <c r="D196" s="1">
        <v>482</v>
      </c>
      <c r="E196" s="1">
        <v>161</v>
      </c>
      <c r="F196" s="1" t="s">
        <v>277</v>
      </c>
      <c r="G196" s="1" t="s">
        <v>314</v>
      </c>
      <c r="H196" s="1" t="s">
        <v>315</v>
      </c>
      <c r="I196" s="1">
        <v>14</v>
      </c>
      <c r="J196" s="1" t="s">
        <v>406</v>
      </c>
    </row>
    <row r="197" spans="1:10" ht="26.45" customHeight="1" x14ac:dyDescent="0.45">
      <c r="A197" s="14" t="s">
        <v>137</v>
      </c>
      <c r="B197" s="15" t="s">
        <v>619</v>
      </c>
      <c r="C197" s="14">
        <v>188305</v>
      </c>
      <c r="D197" s="14">
        <v>488</v>
      </c>
      <c r="E197" s="14">
        <v>163</v>
      </c>
      <c r="F197" s="14" t="s">
        <v>277</v>
      </c>
      <c r="G197" s="14" t="s">
        <v>322</v>
      </c>
      <c r="H197" s="14" t="s">
        <v>319</v>
      </c>
      <c r="I197" s="14">
        <v>15</v>
      </c>
      <c r="J197" s="14" t="s">
        <v>321</v>
      </c>
    </row>
    <row r="198" spans="1:10" ht="26.45" customHeight="1" x14ac:dyDescent="0.45">
      <c r="A198" s="1" t="s">
        <v>137</v>
      </c>
      <c r="B198" s="13" t="s">
        <v>645</v>
      </c>
      <c r="C198" s="1">
        <v>102102</v>
      </c>
      <c r="D198" s="1">
        <v>16</v>
      </c>
      <c r="E198" s="1">
        <v>6</v>
      </c>
      <c r="F198" s="1" t="s">
        <v>277</v>
      </c>
      <c r="G198" s="1" t="s">
        <v>353</v>
      </c>
      <c r="H198" s="1" t="s">
        <v>300</v>
      </c>
      <c r="I198" s="1">
        <v>6</v>
      </c>
      <c r="J198" s="18">
        <v>1</v>
      </c>
    </row>
    <row r="199" spans="1:10" ht="26.45" customHeight="1" x14ac:dyDescent="0.45">
      <c r="A199" s="1" t="s">
        <v>137</v>
      </c>
      <c r="B199" s="13" t="s">
        <v>645</v>
      </c>
      <c r="C199" s="1">
        <v>101880</v>
      </c>
      <c r="D199" s="1">
        <v>238</v>
      </c>
      <c r="E199" s="1">
        <v>80</v>
      </c>
      <c r="F199" s="1" t="s">
        <v>277</v>
      </c>
      <c r="G199" s="1" t="s">
        <v>342</v>
      </c>
      <c r="H199" s="1" t="s">
        <v>343</v>
      </c>
      <c r="I199" s="1">
        <v>8</v>
      </c>
      <c r="J199" s="18">
        <v>0.875</v>
      </c>
    </row>
    <row r="200" spans="1:10" ht="26.45" customHeight="1" x14ac:dyDescent="0.45">
      <c r="A200" s="11" t="s">
        <v>137</v>
      </c>
      <c r="B200" s="12" t="s">
        <v>621</v>
      </c>
      <c r="C200" s="11">
        <v>311710</v>
      </c>
      <c r="D200" s="11">
        <v>71</v>
      </c>
      <c r="E200" s="11">
        <v>24</v>
      </c>
      <c r="F200" s="11" t="s">
        <v>277</v>
      </c>
      <c r="G200" s="11" t="s">
        <v>322</v>
      </c>
      <c r="H200" s="11" t="s">
        <v>319</v>
      </c>
      <c r="I200" s="11">
        <v>12</v>
      </c>
      <c r="J200" s="11" t="s">
        <v>340</v>
      </c>
    </row>
    <row r="201" spans="1:10" ht="26.45" customHeight="1" x14ac:dyDescent="0.45">
      <c r="A201" s="1" t="s">
        <v>137</v>
      </c>
      <c r="B201" s="13" t="s">
        <v>621</v>
      </c>
      <c r="C201" s="1">
        <v>311681</v>
      </c>
      <c r="D201" s="1">
        <v>100</v>
      </c>
      <c r="E201" s="1">
        <v>34</v>
      </c>
      <c r="F201" s="1" t="s">
        <v>277</v>
      </c>
      <c r="G201" s="1" t="s">
        <v>353</v>
      </c>
      <c r="H201" s="1" t="s">
        <v>300</v>
      </c>
      <c r="I201" s="1">
        <v>14</v>
      </c>
      <c r="J201" s="1" t="s">
        <v>406</v>
      </c>
    </row>
    <row r="202" spans="1:10" ht="26.45" customHeight="1" x14ac:dyDescent="0.45">
      <c r="A202" s="1" t="s">
        <v>137</v>
      </c>
      <c r="B202" s="13" t="s">
        <v>621</v>
      </c>
      <c r="C202" s="1">
        <v>311677</v>
      </c>
      <c r="D202" s="1">
        <v>104</v>
      </c>
      <c r="E202" s="1">
        <v>35</v>
      </c>
      <c r="F202" s="1" t="s">
        <v>277</v>
      </c>
      <c r="G202" s="1" t="s">
        <v>330</v>
      </c>
      <c r="H202" s="1" t="s">
        <v>315</v>
      </c>
      <c r="I202" s="1">
        <v>14</v>
      </c>
      <c r="J202" s="1" t="s">
        <v>406</v>
      </c>
    </row>
    <row r="203" spans="1:10" ht="26.45" customHeight="1" x14ac:dyDescent="0.45">
      <c r="A203" s="1" t="s">
        <v>137</v>
      </c>
      <c r="B203" s="13" t="s">
        <v>621</v>
      </c>
      <c r="C203" s="1">
        <v>311585</v>
      </c>
      <c r="D203" s="1">
        <v>196</v>
      </c>
      <c r="E203" s="1">
        <v>66</v>
      </c>
      <c r="F203" s="1" t="s">
        <v>277</v>
      </c>
      <c r="G203" s="1" t="s">
        <v>348</v>
      </c>
      <c r="H203" s="1" t="s">
        <v>349</v>
      </c>
      <c r="I203" s="1">
        <v>21</v>
      </c>
      <c r="J203" s="18">
        <v>1</v>
      </c>
    </row>
    <row r="204" spans="1:10" ht="26.45" customHeight="1" x14ac:dyDescent="0.45">
      <c r="A204" s="1" t="s">
        <v>137</v>
      </c>
      <c r="B204" s="13" t="s">
        <v>621</v>
      </c>
      <c r="C204" s="1">
        <v>311560</v>
      </c>
      <c r="D204" s="1">
        <v>221</v>
      </c>
      <c r="E204" s="1">
        <v>74</v>
      </c>
      <c r="F204" s="1" t="s">
        <v>277</v>
      </c>
      <c r="G204" s="1" t="s">
        <v>322</v>
      </c>
      <c r="H204" s="1" t="s">
        <v>319</v>
      </c>
      <c r="I204" s="1">
        <v>19</v>
      </c>
      <c r="J204" s="1" t="s">
        <v>436</v>
      </c>
    </row>
    <row r="205" spans="1:10" ht="26.45" customHeight="1" x14ac:dyDescent="0.45">
      <c r="A205" s="14" t="s">
        <v>137</v>
      </c>
      <c r="B205" s="15" t="s">
        <v>621</v>
      </c>
      <c r="C205" s="14">
        <v>311497</v>
      </c>
      <c r="D205" s="14">
        <v>284</v>
      </c>
      <c r="E205" s="14">
        <v>95</v>
      </c>
      <c r="F205" s="14" t="s">
        <v>277</v>
      </c>
      <c r="G205" s="14" t="s">
        <v>402</v>
      </c>
      <c r="H205" s="14" t="s">
        <v>355</v>
      </c>
      <c r="I205" s="14">
        <v>17</v>
      </c>
      <c r="J205" s="20">
        <v>1</v>
      </c>
    </row>
    <row r="206" spans="1:10" ht="26.45" customHeight="1" x14ac:dyDescent="0.45">
      <c r="A206" s="11" t="s">
        <v>137</v>
      </c>
      <c r="B206" s="13" t="s">
        <v>646</v>
      </c>
      <c r="C206" s="11">
        <v>189344</v>
      </c>
      <c r="D206" s="11">
        <v>1010</v>
      </c>
      <c r="E206" s="11">
        <v>337</v>
      </c>
      <c r="F206" s="11" t="s">
        <v>277</v>
      </c>
      <c r="G206" s="11" t="s">
        <v>314</v>
      </c>
      <c r="H206" s="11" t="s">
        <v>315</v>
      </c>
      <c r="I206" s="11">
        <v>5</v>
      </c>
      <c r="J206" s="19">
        <v>1</v>
      </c>
    </row>
    <row r="207" spans="1:10" ht="26.45" customHeight="1" x14ac:dyDescent="0.45">
      <c r="A207" s="1" t="s">
        <v>137</v>
      </c>
      <c r="B207" s="13" t="s">
        <v>646</v>
      </c>
      <c r="C207" s="1">
        <v>188873</v>
      </c>
      <c r="D207" s="1">
        <v>1481</v>
      </c>
      <c r="E207" s="1">
        <v>494</v>
      </c>
      <c r="F207" s="1" t="s">
        <v>277</v>
      </c>
      <c r="G207" s="1" t="s">
        <v>318</v>
      </c>
      <c r="H207" s="1" t="s">
        <v>319</v>
      </c>
      <c r="I207" s="1">
        <v>5</v>
      </c>
      <c r="J207" s="18">
        <v>1</v>
      </c>
    </row>
    <row r="208" spans="1:10" ht="26.45" customHeight="1" x14ac:dyDescent="0.45">
      <c r="A208" s="1" t="s">
        <v>137</v>
      </c>
      <c r="B208" s="13" t="s">
        <v>646</v>
      </c>
      <c r="C208" s="1">
        <v>188820</v>
      </c>
      <c r="D208" s="1">
        <v>1534</v>
      </c>
      <c r="E208" s="1">
        <v>512</v>
      </c>
      <c r="F208" s="1" t="s">
        <v>277</v>
      </c>
      <c r="G208" s="1" t="s">
        <v>299</v>
      </c>
      <c r="H208" s="1" t="s">
        <v>300</v>
      </c>
      <c r="I208" s="1">
        <v>6</v>
      </c>
      <c r="J208" s="1" t="s">
        <v>344</v>
      </c>
    </row>
    <row r="209" spans="1:10" ht="26.45" customHeight="1" x14ac:dyDescent="0.45">
      <c r="A209" s="14" t="s">
        <v>137</v>
      </c>
      <c r="B209" s="15" t="s">
        <v>646</v>
      </c>
      <c r="C209" s="14">
        <v>188756</v>
      </c>
      <c r="D209" s="14">
        <v>1598</v>
      </c>
      <c r="E209" s="14">
        <v>533</v>
      </c>
      <c r="F209" s="14" t="s">
        <v>277</v>
      </c>
      <c r="G209" s="14" t="s">
        <v>318</v>
      </c>
      <c r="H209" s="14" t="s">
        <v>319</v>
      </c>
      <c r="I209" s="14">
        <v>9</v>
      </c>
      <c r="J209" s="14" t="s">
        <v>351</v>
      </c>
    </row>
  </sheetData>
  <mergeCells count="1">
    <mergeCell ref="A1:J1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 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YL T</cp:lastModifiedBy>
  <dcterms:created xsi:type="dcterms:W3CDTF">2015-06-05T18:19:00Z</dcterms:created>
  <dcterms:modified xsi:type="dcterms:W3CDTF">2025-08-01T02:1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D7483B77651465E9D5257C28EFC6B5C_12</vt:lpwstr>
  </property>
  <property fmtid="{D5CDD505-2E9C-101B-9397-08002B2CF9AE}" pid="3" name="KSOProductBuildVer">
    <vt:lpwstr>2052-12.1.0.19770</vt:lpwstr>
  </property>
</Properties>
</file>